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130"/>
  <workbookPr/>
  <mc:AlternateContent xmlns:mc="http://schemas.openxmlformats.org/markup-compatibility/2006">
    <mc:Choice Requires="x15">
      <x15ac:absPath xmlns:x15ac="http://schemas.microsoft.com/office/spreadsheetml/2010/11/ac" url="C:\Users\gemler\Box\IRAD22\Manuscript\PROOFS FROM SPECTRUM\"/>
    </mc:Choice>
  </mc:AlternateContent>
  <xr:revisionPtr revIDLastSave="0" documentId="13_ncr:1_{7F02441C-E0B5-4935-A18A-49ED98DD3050}" xr6:coauthVersionLast="47" xr6:coauthVersionMax="47" xr10:uidLastSave="{00000000-0000-0000-0000-000000000000}"/>
  <bookViews>
    <workbookView xWindow="28680" yWindow="-120" windowWidth="29040" windowHeight="15840" activeTab="5" xr2:uid="{00000000-000D-0000-FFFF-FFFF00000000}"/>
  </bookViews>
  <sheets>
    <sheet name="Overall scores" sheetId="38" r:id="rId1"/>
    <sheet name="Fisher_final" sheetId="36" r:id="rId2"/>
    <sheet name="Babiker_final" sheetId="37" r:id="rId3"/>
    <sheet name="Flygare_final" sheetId="34" r:id="rId4"/>
    <sheet name="Battelle_saliva" sheetId="20" r:id="rId5"/>
    <sheet name="de Vries_final" sheetId="17" r:id="rId6"/>
    <sheet name="Miller_Parasite" sheetId="24" r:id="rId7"/>
    <sheet name="Miller_fungi" sheetId="25" r:id="rId8"/>
    <sheet name="Miller_bacteria" sheetId="26" r:id="rId9"/>
    <sheet name="Miller_DNAVirus" sheetId="27" r:id="rId10"/>
    <sheet name="Miller_RNAVirus" sheetId="28" r:id="rId11"/>
    <sheet name="yang_FINAL" sheetId="18" r:id="rId12"/>
    <sheet name="Hasan_final" sheetId="14" r:id="rId13"/>
    <sheet name="Saha_FINAL" sheetId="19" r:id="rId14"/>
    <sheet name="Watts_final" sheetId="10" r:id="rId15"/>
  </sheets>
  <definedNames>
    <definedName name="_xlnm._FilterDatabase" localSheetId="2" hidden="1">Babiker_final!$F$1:$K$48</definedName>
    <definedName name="_xlnm._FilterDatabase" localSheetId="1" hidden="1">Fisher_final!$A$1:$S$25</definedName>
    <definedName name="_xlnm._FilterDatabase" localSheetId="3" hidden="1">Flygare_final!$A$1:$H$1</definedName>
    <definedName name="_xlnm._FilterDatabase" localSheetId="12" hidden="1">Hasan_final!$A$1:$F$6</definedName>
    <definedName name="_xlnm._FilterDatabase" localSheetId="13" hidden="1">Saha_FINAL!$A$1:$O$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O102" i="19" l="1"/>
  <c r="N102" i="19"/>
  <c r="M102" i="19"/>
  <c r="J102" i="19"/>
  <c r="I102" i="19"/>
  <c r="H102" i="19"/>
  <c r="M7" i="38"/>
  <c r="M6" i="38"/>
  <c r="M5" i="38"/>
  <c r="M2" i="38"/>
  <c r="J3" i="38"/>
  <c r="I3" i="38"/>
  <c r="H3" i="38"/>
  <c r="F3" i="38"/>
  <c r="I23" i="17"/>
  <c r="I21" i="17"/>
  <c r="E3" i="38"/>
  <c r="D3" i="38"/>
  <c r="Q28" i="36"/>
  <c r="C3" i="38"/>
  <c r="B3" i="38"/>
  <c r="K54" i="37"/>
  <c r="K53" i="37"/>
  <c r="K52" i="37"/>
  <c r="K51" i="37"/>
  <c r="H56" i="37"/>
  <c r="H54" i="37"/>
  <c r="H53" i="37"/>
  <c r="H52" i="37"/>
  <c r="H57" i="37" s="1"/>
  <c r="H51" i="37"/>
  <c r="F54" i="37"/>
  <c r="F53" i="37"/>
  <c r="F52" i="37"/>
  <c r="F51" i="37"/>
  <c r="M4" i="38" l="1"/>
  <c r="M9" i="38" s="1"/>
  <c r="M3" i="38"/>
  <c r="M10" i="38"/>
  <c r="K56" i="37"/>
  <c r="K58" i="37"/>
  <c r="K57" i="37"/>
  <c r="H58" i="37"/>
  <c r="F56" i="37"/>
  <c r="F57" i="37"/>
  <c r="F58" i="37"/>
  <c r="Q37" i="36"/>
  <c r="Q40" i="36"/>
  <c r="Q43" i="36" s="1"/>
  <c r="Q39" i="36"/>
  <c r="Q38" i="36"/>
  <c r="N40" i="36"/>
  <c r="N43" i="36" s="1"/>
  <c r="N39" i="36"/>
  <c r="N38" i="36"/>
  <c r="N37" i="36"/>
  <c r="N42" i="36" s="1"/>
  <c r="J40" i="36"/>
  <c r="J39" i="36"/>
  <c r="J38" i="36"/>
  <c r="J37" i="36"/>
  <c r="Q31" i="36"/>
  <c r="Q30" i="36"/>
  <c r="Q29" i="36"/>
  <c r="Q35" i="36"/>
  <c r="N35" i="36"/>
  <c r="N31" i="36"/>
  <c r="N34" i="36" s="1"/>
  <c r="N30" i="36"/>
  <c r="N29" i="36"/>
  <c r="N28" i="36"/>
  <c r="N33" i="36" s="1"/>
  <c r="J31" i="36"/>
  <c r="J30" i="36"/>
  <c r="J29" i="36"/>
  <c r="J28" i="36"/>
  <c r="M11" i="38" l="1"/>
  <c r="Q34" i="36"/>
  <c r="Q42" i="36"/>
  <c r="N44" i="36"/>
  <c r="Q44" i="36"/>
  <c r="J43" i="36"/>
  <c r="J44" i="36"/>
  <c r="J42" i="36"/>
  <c r="Q33" i="36"/>
  <c r="J34" i="36"/>
  <c r="J35" i="36"/>
  <c r="J33" i="36"/>
  <c r="H32" i="34"/>
  <c r="H35" i="34" s="1"/>
  <c r="H31" i="34"/>
  <c r="H30" i="34"/>
  <c r="H29" i="34"/>
  <c r="E32" i="34"/>
  <c r="E31" i="34"/>
  <c r="E30" i="34"/>
  <c r="E29" i="34"/>
  <c r="F12" i="20"/>
  <c r="F19" i="20" s="1"/>
  <c r="F15" i="20"/>
  <c r="F18" i="20" s="1"/>
  <c r="F14" i="20"/>
  <c r="F13" i="20"/>
  <c r="P36" i="28"/>
  <c r="P33" i="28"/>
  <c r="P39" i="28"/>
  <c r="J35" i="28"/>
  <c r="G83" i="25"/>
  <c r="J83" i="25"/>
  <c r="J82" i="25"/>
  <c r="J81" i="25"/>
  <c r="J80" i="25"/>
  <c r="G80" i="25"/>
  <c r="J92" i="26"/>
  <c r="J91" i="26"/>
  <c r="J90" i="26"/>
  <c r="J96" i="26" s="1"/>
  <c r="J89" i="26"/>
  <c r="J94" i="26" s="1"/>
  <c r="G89" i="26"/>
  <c r="J36" i="28"/>
  <c r="J39" i="28" s="1"/>
  <c r="J34" i="28"/>
  <c r="J33" i="28"/>
  <c r="H34" i="34" l="1"/>
  <c r="H36" i="34"/>
  <c r="E35" i="34"/>
  <c r="E36" i="34"/>
  <c r="E34" i="34"/>
  <c r="F17" i="20"/>
  <c r="P40" i="28"/>
  <c r="P38" i="28"/>
  <c r="J40" i="28"/>
  <c r="J85" i="25"/>
  <c r="J86" i="25"/>
  <c r="J87" i="25"/>
  <c r="J95" i="26"/>
  <c r="J38" i="28"/>
  <c r="J94" i="27"/>
  <c r="J93" i="27"/>
  <c r="J92" i="27"/>
  <c r="J91" i="27"/>
  <c r="G91" i="27"/>
  <c r="J11" i="24"/>
  <c r="J10" i="24"/>
  <c r="J9" i="24"/>
  <c r="J8" i="24"/>
  <c r="J13" i="24" s="1"/>
  <c r="J96" i="27" l="1"/>
  <c r="J98" i="27"/>
  <c r="J97" i="27"/>
  <c r="J14" i="24"/>
  <c r="C33" i="28"/>
  <c r="C90" i="27"/>
  <c r="C89" i="26"/>
  <c r="C78" i="25"/>
  <c r="G10" i="24"/>
  <c r="C8" i="24"/>
  <c r="G35" i="28" l="1"/>
  <c r="G34" i="28"/>
  <c r="G36" i="28"/>
  <c r="G33" i="28"/>
  <c r="G93" i="27"/>
  <c r="G92" i="27"/>
  <c r="G94" i="27"/>
  <c r="G8" i="24"/>
  <c r="G13" i="24" s="1"/>
  <c r="G91" i="26"/>
  <c r="G90" i="26"/>
  <c r="G92" i="26"/>
  <c r="G82" i="25"/>
  <c r="G81" i="25"/>
  <c r="G9" i="24"/>
  <c r="J15" i="24"/>
  <c r="G11" i="24"/>
  <c r="G39" i="28" l="1"/>
  <c r="G40" i="28"/>
  <c r="G38" i="28"/>
  <c r="G97" i="27"/>
  <c r="G98" i="27"/>
  <c r="G96" i="27"/>
  <c r="G95" i="26"/>
  <c r="G96" i="26"/>
  <c r="G94" i="26"/>
  <c r="G86" i="25"/>
  <c r="G87" i="25"/>
  <c r="G85" i="25"/>
  <c r="G14" i="24"/>
  <c r="G69" i="24" s="1"/>
  <c r="G15" i="24"/>
  <c r="G71" i="24"/>
  <c r="G72" i="24" l="1"/>
  <c r="G70" i="24"/>
  <c r="G74" i="24"/>
  <c r="G76" i="24" l="1"/>
  <c r="G133" i="24" s="1"/>
  <c r="G75" i="24"/>
  <c r="G132" i="24" l="1"/>
  <c r="G134" i="24"/>
  <c r="G131" i="24"/>
  <c r="G137" i="24" l="1"/>
  <c r="G138" i="24"/>
  <c r="G136" i="24"/>
  <c r="H15" i="10" l="1"/>
  <c r="H14" i="10"/>
  <c r="H13" i="10"/>
  <c r="E14" i="10"/>
  <c r="E15" i="10"/>
  <c r="E13" i="10"/>
  <c r="I17" i="14" l="1"/>
  <c r="F17" i="14"/>
  <c r="I16" i="14"/>
  <c r="F16" i="14"/>
  <c r="F15" i="14"/>
  <c r="O99" i="19"/>
  <c r="N99" i="19"/>
  <c r="M99" i="19"/>
  <c r="J99" i="19"/>
  <c r="I99" i="19"/>
  <c r="H99" i="19"/>
  <c r="O98" i="19"/>
  <c r="N98" i="19"/>
  <c r="M98" i="19"/>
  <c r="J98" i="19"/>
  <c r="I98" i="19"/>
  <c r="H98" i="19"/>
  <c r="O97" i="19"/>
  <c r="N97" i="19"/>
  <c r="M97" i="19"/>
  <c r="J97" i="19"/>
  <c r="I97" i="19"/>
  <c r="H97" i="19"/>
  <c r="O96" i="19"/>
  <c r="N96" i="19"/>
  <c r="M96" i="19"/>
  <c r="J96" i="19"/>
  <c r="I96" i="19"/>
  <c r="H96" i="19"/>
  <c r="K70" i="18"/>
  <c r="K72" i="18"/>
  <c r="H70" i="18"/>
  <c r="H72" i="18"/>
  <c r="H71" i="18"/>
  <c r="K71" i="18"/>
  <c r="K69" i="18"/>
  <c r="H69" i="18"/>
  <c r="K75" i="18" l="1"/>
  <c r="H76" i="18"/>
  <c r="K76" i="18"/>
  <c r="H75" i="18"/>
  <c r="M100" i="19"/>
  <c r="J101" i="19"/>
  <c r="O101" i="19"/>
  <c r="I101" i="19"/>
  <c r="M101" i="19"/>
  <c r="O100" i="19"/>
  <c r="I100" i="19"/>
  <c r="N101" i="19"/>
  <c r="J100" i="19"/>
  <c r="N100" i="19"/>
  <c r="H100" i="19"/>
  <c r="H101" i="19"/>
  <c r="K74" i="18"/>
  <c r="H74" i="18"/>
  <c r="I18" i="17"/>
  <c r="I16" i="17"/>
</calcChain>
</file>

<file path=xl/sharedStrings.xml><?xml version="1.0" encoding="utf-8"?>
<sst xmlns="http://schemas.openxmlformats.org/spreadsheetml/2006/main" count="4480" uniqueCount="1126">
  <si>
    <t>VAP (7)</t>
  </si>
  <si>
    <t>ETA: Heavy S. maltophilia</t>
  </si>
  <si>
    <t>VAP (8)</t>
  </si>
  <si>
    <t>VAP (10)</t>
  </si>
  <si>
    <t>VAP (6)</t>
  </si>
  <si>
    <t>VAP (9)</t>
  </si>
  <si>
    <t>ETA: Light P. aeruginosa </t>
  </si>
  <si>
    <t>P. aeruginosa</t>
  </si>
  <si>
    <t>ETA: A. fumigatus </t>
  </si>
  <si>
    <t>BAL: no pathogens</t>
  </si>
  <si>
    <t>BAL: Yeast</t>
  </si>
  <si>
    <t>VAP (5)</t>
  </si>
  <si>
    <t>BAL: no growth</t>
  </si>
  <si>
    <t>VAP (4)</t>
  </si>
  <si>
    <t>ETA: no pathogens</t>
  </si>
  <si>
    <t>Control (4 or 7)</t>
  </si>
  <si>
    <t>Not available</t>
  </si>
  <si>
    <t>Control (6)</t>
  </si>
  <si>
    <t>Control (5)</t>
  </si>
  <si>
    <t>None available</t>
  </si>
  <si>
    <t>Control (3)</t>
  </si>
  <si>
    <t>Control (4)</t>
  </si>
  <si>
    <t>case</t>
  </si>
  <si>
    <t>SRR</t>
  </si>
  <si>
    <t>VAP/control</t>
  </si>
  <si>
    <t>truth</t>
  </si>
  <si>
    <t>WIMP bacteria</t>
  </si>
  <si>
    <t>WIMP fungi</t>
  </si>
  <si>
    <t>WIMP oral</t>
  </si>
  <si>
    <t>S. maltophilia</t>
  </si>
  <si>
    <t>K. pneumonia</t>
  </si>
  <si>
    <t>Streptococcus sp.</t>
  </si>
  <si>
    <t>S. flexneri</t>
  </si>
  <si>
    <t>A. fumigatus</t>
  </si>
  <si>
    <t>K. oxytoca</t>
  </si>
  <si>
    <t>Klebsiella sp.</t>
  </si>
  <si>
    <t>S. sp.</t>
  </si>
  <si>
    <t>SUM</t>
  </si>
  <si>
    <t>PPA</t>
  </si>
  <si>
    <t>NPA</t>
  </si>
  <si>
    <t>TP</t>
  </si>
  <si>
    <t>FP</t>
  </si>
  <si>
    <t>FN</t>
  </si>
  <si>
    <t>TN</t>
  </si>
  <si>
    <t>Sample</t>
  </si>
  <si>
    <t>ERR1360082</t>
  </si>
  <si>
    <t>ERR1360084</t>
  </si>
  <si>
    <t>ERR1399353</t>
  </si>
  <si>
    <t>ERR1399356</t>
  </si>
  <si>
    <t>ERR1399358</t>
  </si>
  <si>
    <t>ERR1399359</t>
  </si>
  <si>
    <t>ERR1399360</t>
  </si>
  <si>
    <t>ERR1399361</t>
  </si>
  <si>
    <t>ERR1399362</t>
  </si>
  <si>
    <t>ERR1399367</t>
  </si>
  <si>
    <t>RSV-B</t>
  </si>
  <si>
    <t>ERR1424897</t>
  </si>
  <si>
    <t>SRS</t>
  </si>
  <si>
    <t>Centrifuge</t>
  </si>
  <si>
    <t>VAP_pt1_day1</t>
  </si>
  <si>
    <t>SRR9693435</t>
  </si>
  <si>
    <t>VAP_pt1_day3</t>
  </si>
  <si>
    <t>SRR9693433</t>
  </si>
  <si>
    <t>methicillin resistant Staphylococcus aureus</t>
  </si>
  <si>
    <t>Staphylococcus aureus (2%)</t>
  </si>
  <si>
    <t>VAP_pt2_day1</t>
  </si>
  <si>
    <t>SRR9693434</t>
  </si>
  <si>
    <t>VAP_pt2_day3</t>
  </si>
  <si>
    <t>SRR9693432</t>
  </si>
  <si>
    <t>sample</t>
  </si>
  <si>
    <t>Klebsiella aerogenes</t>
  </si>
  <si>
    <t>ND - assumed staph aureus is truth based on Day 3</t>
  </si>
  <si>
    <t>ND - assumed truth is below from day 3</t>
  </si>
  <si>
    <t>ETA: rare yeast</t>
  </si>
  <si>
    <t>Sample ID</t>
  </si>
  <si>
    <t>DSH
result</t>
  </si>
  <si>
    <t>Organism detected in DSH (Dhaka Shishu Hospital)</t>
  </si>
  <si>
    <t>qPCR Ct</t>
  </si>
  <si>
    <t>Table 1 resolved cases pathogen detected</t>
  </si>
  <si>
    <t>Saha call</t>
  </si>
  <si>
    <t>Saha Results (truth = DSH for men cases or confirmatory tests for idiopathic)</t>
  </si>
  <si>
    <t>culture only</t>
  </si>
  <si>
    <t>all 36 confirmed cases</t>
  </si>
  <si>
    <t>UltraSEQ results</t>
  </si>
  <si>
    <t>CHRF0052</t>
  </si>
  <si>
    <t>SRR8476484</t>
  </si>
  <si>
    <t>Culture (+)</t>
  </si>
  <si>
    <t>E. coli</t>
  </si>
  <si>
    <t>-</t>
  </si>
  <si>
    <t>CHRF0064</t>
  </si>
  <si>
    <t>SRR8476509</t>
  </si>
  <si>
    <t>S. pneumoniae</t>
  </si>
  <si>
    <t>CHRF0076</t>
  </si>
  <si>
    <t>SRR8476500</t>
  </si>
  <si>
    <t>Negative</t>
  </si>
  <si>
    <t>CHRF0088</t>
  </si>
  <si>
    <t>SRR8476543</t>
  </si>
  <si>
    <t>Flavobacteriu
m sp.</t>
  </si>
  <si>
    <t>E. anophelis</t>
  </si>
  <si>
    <t>CHRF0005</t>
  </si>
  <si>
    <t>SRR8476533</t>
  </si>
  <si>
    <t>Enterobacter sp.</t>
  </si>
  <si>
    <t>E. hormaechei</t>
  </si>
  <si>
    <t>CHRF0017</t>
  </si>
  <si>
    <t>SRR8476521</t>
  </si>
  <si>
    <t>0</t>
  </si>
  <si>
    <t>CHRF0029</t>
  </si>
  <si>
    <t>SRR8476463</t>
  </si>
  <si>
    <t>Flavobacteriu m sp.</t>
  </si>
  <si>
    <t>CHRF0041</t>
  </si>
  <si>
    <t>SRR8476490</t>
  </si>
  <si>
    <t>K.
pneumoniae</t>
  </si>
  <si>
    <t>K. pneumoniae</t>
  </si>
  <si>
    <t>CHRF0001</t>
  </si>
  <si>
    <t>SRR8476529</t>
  </si>
  <si>
    <t>Antigen, PCR (+)</t>
  </si>
  <si>
    <t>Human parvovirus</t>
  </si>
  <si>
    <t>CHRF0013</t>
  </si>
  <si>
    <t>SRR8476517</t>
  </si>
  <si>
    <t>Antigen,
PCR (+)</t>
  </si>
  <si>
    <t>CHRF0025</t>
  </si>
  <si>
    <t>SRR8476471</t>
  </si>
  <si>
    <t>CHRF0037</t>
  </si>
  <si>
    <t>SRR8476444</t>
  </si>
  <si>
    <t>CHRF0049</t>
  </si>
  <si>
    <t>SRR8476488</t>
  </si>
  <si>
    <t>CHRF0061</t>
  </si>
  <si>
    <t>SRR8476514</t>
  </si>
  <si>
    <t>CHRF0073</t>
  </si>
  <si>
    <t>SRR8476503</t>
  </si>
  <si>
    <t>CHRF0085</t>
  </si>
  <si>
    <t>SRR8476457</t>
  </si>
  <si>
    <t>CHRF0002</t>
  </si>
  <si>
    <t>SRR8476532</t>
  </si>
  <si>
    <t>CHRF0014</t>
  </si>
  <si>
    <t>SRR8476524</t>
  </si>
  <si>
    <t>CHRF0026</t>
  </si>
  <si>
    <t>SRR8476468</t>
  </si>
  <si>
    <t>CHRF0038</t>
  </si>
  <si>
    <t>SRR8476437</t>
  </si>
  <si>
    <t>CHRF0050</t>
  </si>
  <si>
    <t>SRR8476486</t>
  </si>
  <si>
    <t>CHRF0062</t>
  </si>
  <si>
    <t>SRR8476511</t>
  </si>
  <si>
    <t>S. pneumoniae, Torque teno virus</t>
  </si>
  <si>
    <t>CHRF0074</t>
  </si>
  <si>
    <t>SRR8476498</t>
  </si>
  <si>
    <t>CHRF0086</t>
  </si>
  <si>
    <t>SRR8476458</t>
  </si>
  <si>
    <t>CHRF0003</t>
  </si>
  <si>
    <t>SRR8476531</t>
  </si>
  <si>
    <t>CHRF0015</t>
  </si>
  <si>
    <t>SRR8476523</t>
  </si>
  <si>
    <t>Antigen
(+)</t>
  </si>
  <si>
    <t>NA</t>
  </si>
  <si>
    <t>CHRF0027</t>
  </si>
  <si>
    <t>SRR8476469</t>
  </si>
  <si>
    <t>H. influenzae</t>
  </si>
  <si>
    <t>CHRF0039</t>
  </si>
  <si>
    <t>SRR8476436</t>
  </si>
  <si>
    <t>CHRF0051</t>
  </si>
  <si>
    <t>SRR8476485</t>
  </si>
  <si>
    <t>CHRF0063</t>
  </si>
  <si>
    <t>SRR8476512</t>
  </si>
  <si>
    <t>N.
meningitidis</t>
  </si>
  <si>
    <t>N. meningitidis</t>
  </si>
  <si>
    <t>CHRF0075</t>
  </si>
  <si>
    <t>SRR8476497</t>
  </si>
  <si>
    <t>CHRF0087</t>
  </si>
  <si>
    <t>SRR8476459</t>
  </si>
  <si>
    <t>CHRF0004</t>
  </si>
  <si>
    <t>SRR8476534</t>
  </si>
  <si>
    <t>CHRF0016</t>
  </si>
  <si>
    <t>SRR8476522</t>
  </si>
  <si>
    <t>CHRF0028</t>
  </si>
  <si>
    <t>SRR8476462</t>
  </si>
  <si>
    <t>CHRF0040</t>
  </si>
  <si>
    <t>SRR8476489</t>
  </si>
  <si>
    <t>CHRF0053</t>
  </si>
  <si>
    <t>SRR8476483</t>
  </si>
  <si>
    <t>(-)</t>
  </si>
  <si>
    <t>CHRF0065</t>
  </si>
  <si>
    <t>SRR8476510</t>
  </si>
  <si>
    <t>CHRF0077</t>
  </si>
  <si>
    <t>SRR8476499</t>
  </si>
  <si>
    <t>CHRF0089</t>
  </si>
  <si>
    <t>SRR8476544</t>
  </si>
  <si>
    <t>CHRF0006</t>
  </si>
  <si>
    <t>SRR8476536</t>
  </si>
  <si>
    <t>CHRF0018</t>
  </si>
  <si>
    <t>SRR8476526</t>
  </si>
  <si>
    <t>CHRF0030</t>
  </si>
  <si>
    <t>SRR8476439</t>
  </si>
  <si>
    <t>CHRF0042</t>
  </si>
  <si>
    <t>SRR8476491</t>
  </si>
  <si>
    <t>CHRF0054</t>
  </si>
  <si>
    <t>SRR8476482</t>
  </si>
  <si>
    <t>CHRF0066</t>
  </si>
  <si>
    <t>SRR8476507</t>
  </si>
  <si>
    <t>CHRF0078</t>
  </si>
  <si>
    <t>SRR8476506</t>
  </si>
  <si>
    <t>CHRF0090</t>
  </si>
  <si>
    <t>SRR8476431</t>
  </si>
  <si>
    <t>CHRF0007</t>
  </si>
  <si>
    <t>SRR8476535</t>
  </si>
  <si>
    <t>CHRF0019</t>
  </si>
  <si>
    <t>SRR8476525</t>
  </si>
  <si>
    <t>CHRF0031</t>
  </si>
  <si>
    <t>SRR8476438</t>
  </si>
  <si>
    <t>CHRF0043</t>
  </si>
  <si>
    <t>SRR8476492</t>
  </si>
  <si>
    <t>CHRF0055</t>
  </si>
  <si>
    <t>SRR8476481</t>
  </si>
  <si>
    <t>CHRF0067</t>
  </si>
  <si>
    <t>SRR8476508</t>
  </si>
  <si>
    <t>CHRF0079</t>
  </si>
  <si>
    <t>SRR8476505</t>
  </si>
  <si>
    <t>CHRF0091</t>
  </si>
  <si>
    <t>SRR8476430</t>
  </si>
  <si>
    <t>CHRF0008</t>
  </si>
  <si>
    <t>SRR8476528</t>
  </si>
  <si>
    <t>CHRF0020</t>
  </si>
  <si>
    <t>SRR8476466</t>
  </si>
  <si>
    <t>CHRF0032</t>
  </si>
  <si>
    <t>SRR8476441</t>
  </si>
  <si>
    <t>CHRF0044</t>
  </si>
  <si>
    <t>SRR8476493</t>
  </si>
  <si>
    <t>CHRF0056</t>
  </si>
  <si>
    <t>SRR8476480</t>
  </si>
  <si>
    <t>CHRF0068</t>
  </si>
  <si>
    <t>SRR8476515</t>
  </si>
  <si>
    <t>CHRF0080</t>
  </si>
  <si>
    <t>SRR8476460</t>
  </si>
  <si>
    <t>CHRF0092</t>
  </si>
  <si>
    <t>SRR8476540</t>
  </si>
  <si>
    <t>CHRF0009</t>
  </si>
  <si>
    <t>SRR8476527</t>
  </si>
  <si>
    <t>CHRF0010</t>
  </si>
  <si>
    <t>SRR8476520</t>
  </si>
  <si>
    <t>Idiopathic</t>
  </si>
  <si>
    <t>Enterovirus B</t>
  </si>
  <si>
    <t>CHRF0058</t>
  </si>
  <si>
    <t>SRR8476478</t>
  </si>
  <si>
    <t>M. tuberculosis</t>
  </si>
  <si>
    <t>CHRF0070</t>
  </si>
  <si>
    <t>SRR8476502</t>
  </si>
  <si>
    <t>B. cereus</t>
  </si>
  <si>
    <t>CHRF0082</t>
  </si>
  <si>
    <t>SRR8476541</t>
  </si>
  <si>
    <t>S. enterica</t>
  </si>
  <si>
    <t>CHRF0094</t>
  </si>
  <si>
    <t>SRR8476435</t>
  </si>
  <si>
    <t>CHIKV</t>
  </si>
  <si>
    <t>CHRF0011</t>
  </si>
  <si>
    <t>SRR8476519</t>
  </si>
  <si>
    <t>Mumps virus</t>
  </si>
  <si>
    <t>Mumps</t>
  </si>
  <si>
    <t>CHRF0035</t>
  </si>
  <si>
    <t>SRR8476442</t>
  </si>
  <si>
    <t>Human herpes virus 6</t>
  </si>
  <si>
    <t>Human herpes virus
6 (manual)</t>
  </si>
  <si>
    <t>CHRF0059</t>
  </si>
  <si>
    <t>SRR8476477</t>
  </si>
  <si>
    <t>CHRF0071</t>
  </si>
  <si>
    <t>SRR8476501</t>
  </si>
  <si>
    <t>CHRF0012</t>
  </si>
  <si>
    <t>SRR8476518</t>
  </si>
  <si>
    <t>CHRF0036</t>
  </si>
  <si>
    <t>SRR8476445</t>
  </si>
  <si>
    <t>Mumps (manual)</t>
  </si>
  <si>
    <t>CHRF0097</t>
  </si>
  <si>
    <t>SRR8476432</t>
  </si>
  <si>
    <t>PCR (+)</t>
  </si>
  <si>
    <t>CHRF0098</t>
  </si>
  <si>
    <t>SRR8476538</t>
  </si>
  <si>
    <t>CHRF0099</t>
  </si>
  <si>
    <t>SRR8476537</t>
  </si>
  <si>
    <t>CHRF0100</t>
  </si>
  <si>
    <t>SRR8476448</t>
  </si>
  <si>
    <t>CHRF0101</t>
  </si>
  <si>
    <t>SRR8476449</t>
  </si>
  <si>
    <t>CHRF0102</t>
  </si>
  <si>
    <t>SRR8476446</t>
  </si>
  <si>
    <t>CHRF0103</t>
  </si>
  <si>
    <t>SRR8476447</t>
  </si>
  <si>
    <t>CHRF0104</t>
  </si>
  <si>
    <t>SRR8476452</t>
  </si>
  <si>
    <t>CHRF0105</t>
  </si>
  <si>
    <t>SRR8476453</t>
  </si>
  <si>
    <t>CHRF0106</t>
  </si>
  <si>
    <t>SRR8476450</t>
  </si>
  <si>
    <t>CHRF0107</t>
  </si>
  <si>
    <t>SRR8476451</t>
  </si>
  <si>
    <t>CHRF0108</t>
  </si>
  <si>
    <t>SRR8476454</t>
  </si>
  <si>
    <t>CHRF0109</t>
  </si>
  <si>
    <t>SRR8476455</t>
  </si>
  <si>
    <t>CHRF0110</t>
  </si>
  <si>
    <t>SRR8476473</t>
  </si>
  <si>
    <t>CHRF0111</t>
  </si>
  <si>
    <t>SRR8476472</t>
  </si>
  <si>
    <t>CHRF0112</t>
  </si>
  <si>
    <t>SRR8476475</t>
  </si>
  <si>
    <t>CHRF0113</t>
  </si>
  <si>
    <t>SRR8476474</t>
  </si>
  <si>
    <t>Accuracy</t>
  </si>
  <si>
    <t>UltraSEQ results Condition 1-3</t>
  </si>
  <si>
    <t>Enterobacter hormaechei</t>
  </si>
  <si>
    <t>S. pneumoniae, herpes virus</t>
  </si>
  <si>
    <t>CHIKV, Staphylococcus aureus</t>
  </si>
  <si>
    <t>Culture result</t>
  </si>
  <si>
    <t>PCR assays performed</t>
  </si>
  <si>
    <t>PCR
result</t>
  </si>
  <si>
    <t>Result
classificati on</t>
  </si>
  <si>
    <t>UltraSEQ call</t>
  </si>
  <si>
    <t>CW055</t>
  </si>
  <si>
    <t>CW056</t>
  </si>
  <si>
    <t>HSV1, HSV2, EV</t>
  </si>
  <si>
    <t>CW060</t>
  </si>
  <si>
    <t>HSV1, HSV2, VZV</t>
  </si>
  <si>
    <t>Streptococcus parasanguinis</t>
  </si>
  <si>
    <t>CW071</t>
  </si>
  <si>
    <t>EV</t>
  </si>
  <si>
    <t>CW322</t>
  </si>
  <si>
    <t>Spn</t>
  </si>
  <si>
    <t>Nmen</t>
  </si>
  <si>
    <t>UltraSEQ results 0.5 threshold)</t>
  </si>
  <si>
    <t>No pathogens identified</t>
  </si>
  <si>
    <t>Neisseria meningitidis
Human alphaherpesvirus 2</t>
  </si>
  <si>
    <t>Encephalitis</t>
  </si>
  <si>
    <t>Respiratory disease</t>
  </si>
  <si>
    <t>Fever</t>
  </si>
  <si>
    <t>CSF</t>
  </si>
  <si>
    <t>Brain biopsy</t>
  </si>
  <si>
    <t>NP swab</t>
  </si>
  <si>
    <t xml:space="preserve">NP swab  </t>
  </si>
  <si>
    <t>BAL</t>
  </si>
  <si>
    <t>Nasal wash</t>
  </si>
  <si>
    <t>Plasma</t>
  </si>
  <si>
    <t>s019</t>
  </si>
  <si>
    <t>s032</t>
  </si>
  <si>
    <t>s001</t>
  </si>
  <si>
    <t>s010</t>
  </si>
  <si>
    <t>meta1</t>
  </si>
  <si>
    <t>meta2</t>
  </si>
  <si>
    <t>meta3</t>
  </si>
  <si>
    <t>s014</t>
  </si>
  <si>
    <t>s054</t>
  </si>
  <si>
    <t>s106</t>
  </si>
  <si>
    <t>s063</t>
  </si>
  <si>
    <t>s080</t>
  </si>
  <si>
    <t>s021</t>
  </si>
  <si>
    <t>HHV-6(A)</t>
  </si>
  <si>
    <t>HHV-6(B)</t>
  </si>
  <si>
    <t>Enterovirus</t>
  </si>
  <si>
    <t>EBV</t>
  </si>
  <si>
    <t>CoV-OC43</t>
  </si>
  <si>
    <t>Astrovirus VA1</t>
  </si>
  <si>
    <t>CoV-NL63</t>
  </si>
  <si>
    <t>CoV-HKU-1</t>
  </si>
  <si>
    <t>Cq-value</t>
  </si>
  <si>
    <t>Sample #</t>
  </si>
  <si>
    <t>Sample Type</t>
  </si>
  <si>
    <t>Sample name</t>
  </si>
  <si>
    <t>Disease Type</t>
  </si>
  <si>
    <t>PCR</t>
  </si>
  <si>
    <t>HHV-6B</t>
  </si>
  <si>
    <t>PIV-3 (Human respirovirus 3)</t>
  </si>
  <si>
    <t xml:space="preserve">CoV-NL63, CoV-HKU-1 </t>
  </si>
  <si>
    <t>24.2, 28.3</t>
  </si>
  <si>
    <t>Adeno-virus, EBV</t>
  </si>
  <si>
    <t>Adenovirus, EBV, HHV-6B</t>
  </si>
  <si>
    <t>28.8, 32.8</t>
  </si>
  <si>
    <t>Xavier</t>
  </si>
  <si>
    <t>UltraSEQ Condition</t>
  </si>
  <si>
    <t>1A</t>
  </si>
  <si>
    <t>ND</t>
  </si>
  <si>
    <t>1A,1B</t>
  </si>
  <si>
    <t>1B,1A,2</t>
  </si>
  <si>
    <t>Condition</t>
  </si>
  <si>
    <t>M. globosa</t>
  </si>
  <si>
    <t>S. epidermidis</t>
  </si>
  <si>
    <t>UltraSEQ Result</t>
  </si>
  <si>
    <t>WIMP result</t>
  </si>
  <si>
    <t>S. aureus</t>
  </si>
  <si>
    <t>1B</t>
  </si>
  <si>
    <t>BAL: Heavy S. aureus (MSSA)</t>
  </si>
  <si>
    <t>BAL: Heavy S. aureus (MRSA)</t>
  </si>
  <si>
    <t>ETA: Light E. coli</t>
  </si>
  <si>
    <t>E. albertii</t>
  </si>
  <si>
    <t>ETA: Light S. aureus (MSSA)</t>
  </si>
  <si>
    <t>Pleural fluid: Heavy S. intermedius</t>
  </si>
  <si>
    <t>S. intermedius</t>
  </si>
  <si>
    <t>pleural: moderate S. anginosus</t>
  </si>
  <si>
    <t>S. anginosus</t>
  </si>
  <si>
    <t>C. glabrata</t>
  </si>
  <si>
    <t>Parvimonas</t>
  </si>
  <si>
    <t>ETA: Heavy S. aureus (MSSA)</t>
  </si>
  <si>
    <t>S. salivarius</t>
  </si>
  <si>
    <t>D. tsuruhatensis</t>
  </si>
  <si>
    <t>S. parasanguinis</t>
  </si>
  <si>
    <t>S. agalactiae</t>
  </si>
  <si>
    <t>C. orthopsilosis</t>
  </si>
  <si>
    <t>C. glabrata, C. dubliniensis, C. albicans</t>
  </si>
  <si>
    <t>C. glabrata, C. dubliniensis, C. albicans, C. tropicalis</t>
  </si>
  <si>
    <t>1B,2</t>
  </si>
  <si>
    <t>C. albicans</t>
  </si>
  <si>
    <t>T. whippiei</t>
  </si>
  <si>
    <t>S. parasenguinis</t>
  </si>
  <si>
    <t>S. oralis</t>
  </si>
  <si>
    <t>Bradyrhizobium sp.</t>
  </si>
  <si>
    <t>B. diazoefficiens</t>
  </si>
  <si>
    <t>S. odontolytica</t>
  </si>
  <si>
    <t>S. gordonii</t>
  </si>
  <si>
    <t>A. meyeri</t>
  </si>
  <si>
    <t>P. micra</t>
  </si>
  <si>
    <t>O. uli</t>
  </si>
  <si>
    <t>R. mucilaginos</t>
  </si>
  <si>
    <t>C. gingivalis</t>
  </si>
  <si>
    <t>S. pneumonia</t>
  </si>
  <si>
    <t>C. koseri</t>
  </si>
  <si>
    <t>S. mitis</t>
  </si>
  <si>
    <t>S. pseudopneumoniae</t>
  </si>
  <si>
    <t>ETA: Light S. agalactiae</t>
  </si>
  <si>
    <t>UltraSEQ condition</t>
  </si>
  <si>
    <t>1A,3</t>
  </si>
  <si>
    <t>1A,2</t>
  </si>
  <si>
    <t>Hasan mNGS result</t>
  </si>
  <si>
    <t>*TN</t>
  </si>
  <si>
    <r>
      <rPr>
        <sz val="8"/>
        <rFont val="Calibri"/>
        <family val="2"/>
        <scheme val="minor"/>
      </rPr>
      <t>HSV1, HSV2,
EV</t>
    </r>
  </si>
  <si>
    <r>
      <rPr>
        <sz val="8"/>
        <rFont val="Calibri"/>
        <family val="2"/>
        <scheme val="minor"/>
      </rPr>
      <t>HSV1, HSV2,
VZV, EV</t>
    </r>
  </si>
  <si>
    <r>
      <rPr>
        <sz val="8"/>
        <rFont val="Calibri"/>
        <family val="2"/>
        <scheme val="minor"/>
      </rPr>
      <t>1 colony
Roseomonas species, 1 colony Staphylococcus epidermidis;
reported  as contaminants</t>
    </r>
  </si>
  <si>
    <r>
      <rPr>
        <sz val="8"/>
        <rFont val="Calibri"/>
        <family val="2"/>
        <scheme val="minor"/>
      </rPr>
      <t>Neisseria meningitidis,
**HSV2</t>
    </r>
  </si>
  <si>
    <t>Battelle</t>
  </si>
  <si>
    <t>12845_050721_U_S1</t>
  </si>
  <si>
    <t>Comments</t>
  </si>
  <si>
    <t>Native oral/ respiratory flora</t>
  </si>
  <si>
    <t>1864_050721_U_S3</t>
  </si>
  <si>
    <t>Severe acute respiratory syndrome coronavirus 2</t>
  </si>
  <si>
    <r>
      <t xml:space="preserve">Severe acute respiratory syndrome coronavirus 2
</t>
    </r>
    <r>
      <rPr>
        <i/>
        <sz val="11"/>
        <color theme="1"/>
        <rFont val="Calibri"/>
        <family val="2"/>
        <scheme val="minor"/>
      </rPr>
      <t>Prevotella melaninogenica</t>
    </r>
  </si>
  <si>
    <t>16021_080421_U_S5</t>
  </si>
  <si>
    <t>16002_080421_U_S7</t>
  </si>
  <si>
    <t>1A
3</t>
  </si>
  <si>
    <t>15953_080421_U_S9</t>
  </si>
  <si>
    <t>15975_080421_U_S11</t>
  </si>
  <si>
    <t>15897_080421_U_S13</t>
  </si>
  <si>
    <t>16027_080421_U_S15</t>
  </si>
  <si>
    <t>qPCR N1 Ct</t>
  </si>
  <si>
    <t>qPCR RP Ct</t>
  </si>
  <si>
    <t>Staphylococcus aureus
Klebsiella aerogenes</t>
  </si>
  <si>
    <t>1A
2</t>
  </si>
  <si>
    <t>Staphylococcus aureus (26%)
Klebsiella aerogenes (6%)</t>
  </si>
  <si>
    <t>Staphylococcus aureus (2%)
 Klebsiella aerogenes (8%)</t>
  </si>
  <si>
    <t>Centrifuge results</t>
  </si>
  <si>
    <t>UltraSEQ Results</t>
  </si>
  <si>
    <t>Truth</t>
  </si>
  <si>
    <r>
      <t xml:space="preserve">Contaminants
</t>
    </r>
    <r>
      <rPr>
        <u/>
        <sz val="8"/>
        <color theme="1"/>
        <rFont val="Times New Roman"/>
        <family val="1"/>
      </rPr>
      <t>Rare</t>
    </r>
  </si>
  <si>
    <r>
      <t xml:space="preserve">Staphylococcus aureus
Pseudomonas aeruginosa
Klebsiella aerogenes
</t>
    </r>
    <r>
      <rPr>
        <i/>
        <sz val="8"/>
        <color theme="1"/>
        <rFont val="Times New Roman"/>
        <family val="1"/>
      </rPr>
      <t>Prevotella melaninogenica</t>
    </r>
    <r>
      <rPr>
        <sz val="8"/>
        <color theme="1"/>
        <rFont val="Times New Roman"/>
        <family val="1"/>
      </rPr>
      <t xml:space="preserve">
</t>
    </r>
    <r>
      <rPr>
        <i/>
        <sz val="8"/>
        <color theme="1"/>
        <rFont val="Times New Roman"/>
        <family val="1"/>
      </rPr>
      <t>Cutibacterium acnes</t>
    </r>
    <r>
      <rPr>
        <sz val="8"/>
        <color theme="1"/>
        <rFont val="Times New Roman"/>
        <family val="1"/>
      </rPr>
      <t xml:space="preserve">
</t>
    </r>
    <r>
      <rPr>
        <u/>
        <sz val="8"/>
        <color theme="1"/>
        <rFont val="Times New Roman"/>
        <family val="1"/>
      </rPr>
      <t>Human alphaherpesvirus 1</t>
    </r>
  </si>
  <si>
    <t>1A
1B
2
2
3</t>
  </si>
  <si>
    <t>EBV, Influenza A</t>
  </si>
  <si>
    <t>Biological contaminant</t>
  </si>
  <si>
    <t>D. tsuruhatensis as the otential pathogen causing disease is consistent with other reports (https://www.ncbi.nlm.nih.gov/pmc/articles/PMC5823324/)</t>
  </si>
  <si>
    <t>Sample Count</t>
  </si>
  <si>
    <t>SRR8580992</t>
  </si>
  <si>
    <t>T. solium PCR</t>
  </si>
  <si>
    <t>Positive</t>
  </si>
  <si>
    <t>T. solium</t>
  </si>
  <si>
    <t>MNA_298_308</t>
  </si>
  <si>
    <t>SRR8581065</t>
  </si>
  <si>
    <t>NT</t>
  </si>
  <si>
    <t>T. gondii Ab, blood</t>
  </si>
  <si>
    <t>MNA_237_247</t>
  </si>
  <si>
    <t>SRR8581084</t>
  </si>
  <si>
    <t>T. gondii IgG Ab, CSF</t>
  </si>
  <si>
    <t>MNA_231_241</t>
  </si>
  <si>
    <t>SRR8580978</t>
  </si>
  <si>
    <t>T. gondii Ab, CSF</t>
  </si>
  <si>
    <t>MNA_161_171</t>
  </si>
  <si>
    <t>SRR8581119</t>
  </si>
  <si>
    <t>MNA_090_098</t>
  </si>
  <si>
    <t>#</t>
  </si>
  <si>
    <t>Parasite</t>
  </si>
  <si>
    <t>Miller et al Results</t>
  </si>
  <si>
    <t>Fungi</t>
  </si>
  <si>
    <t>MNA_089_097</t>
  </si>
  <si>
    <t>Bact Cx, CSF</t>
  </si>
  <si>
    <t>SRR8581125</t>
  </si>
  <si>
    <t>C. neoformans</t>
  </si>
  <si>
    <t>Pos &gt;1:1280</t>
  </si>
  <si>
    <t>CrAg, CSF</t>
  </si>
  <si>
    <t>Pos &gt;500</t>
  </si>
  <si>
    <t>Beta-D-glucan, blood (RR ≤80 pg/mL)</t>
  </si>
  <si>
    <t>MNA_092_100</t>
  </si>
  <si>
    <t>Fungal Cx, CSF</t>
  </si>
  <si>
    <t>SRR8581123</t>
  </si>
  <si>
    <t>C. immitis Ab by CF, blood</t>
  </si>
  <si>
    <t>MNA_093_101</t>
  </si>
  <si>
    <t>SRR8581121</t>
  </si>
  <si>
    <t>MNA_125_135</t>
  </si>
  <si>
    <t>SRR8580983</t>
  </si>
  <si>
    <t>MNA_126_136</t>
  </si>
  <si>
    <t>SRR8580981</t>
  </si>
  <si>
    <t>MNA_130_140</t>
  </si>
  <si>
    <t>MNA_158_168</t>
  </si>
  <si>
    <t>SRR8580974</t>
  </si>
  <si>
    <t>MNA_160_170</t>
  </si>
  <si>
    <t>MNA_191_201</t>
  </si>
  <si>
    <t>Fungal ITS PCR, CSF</t>
  </si>
  <si>
    <t>SRR8581037</t>
  </si>
  <si>
    <t>MNA_192_202</t>
  </si>
  <si>
    <t>MNA_195_205</t>
  </si>
  <si>
    <t>SRR8581012</t>
  </si>
  <si>
    <t>MNA_197_207</t>
  </si>
  <si>
    <t>SRR8581014</t>
  </si>
  <si>
    <t>C. immitis Ab by ID and CF, blood</t>
  </si>
  <si>
    <t>MNA_211_221</t>
  </si>
  <si>
    <t>Pos 1:160</t>
  </si>
  <si>
    <t>C. neoformans PCR</t>
  </si>
  <si>
    <t>SRR8581057</t>
  </si>
  <si>
    <t>MNA_212_222</t>
  </si>
  <si>
    <t>Pos 1:320</t>
  </si>
  <si>
    <t>SRR8581063</t>
  </si>
  <si>
    <t>MNA_215_225</t>
  </si>
  <si>
    <t>SRR8581032</t>
  </si>
  <si>
    <t>MNA_216_226</t>
  </si>
  <si>
    <t>C. neoformans, rare</t>
  </si>
  <si>
    <t>SRR8581039</t>
  </si>
  <si>
    <t>MNA_217_227</t>
  </si>
  <si>
    <t>SRR8581041</t>
  </si>
  <si>
    <t>MNA_218_228</t>
  </si>
  <si>
    <t>SRR8581035</t>
  </si>
  <si>
    <t>C. immitis Ab by ID, CSF</t>
  </si>
  <si>
    <t>MNA_236_246</t>
  </si>
  <si>
    <t>SRR8581076</t>
  </si>
  <si>
    <t>C. immitis Ab, CSF</t>
  </si>
  <si>
    <t>Galactomannan Ag, CSF</t>
  </si>
  <si>
    <t>H. capsulatum Ag, blood</t>
  </si>
  <si>
    <t>MNA_251_261</t>
  </si>
  <si>
    <t>SRR8581031</t>
  </si>
  <si>
    <t>MNA_252_262</t>
  </si>
  <si>
    <t>SRR8580948</t>
  </si>
  <si>
    <t>MNA_253_263</t>
  </si>
  <si>
    <t>C. neoformans, moderate</t>
  </si>
  <si>
    <t>SRR8581044</t>
  </si>
  <si>
    <t>Pos &gt;1:1024</t>
  </si>
  <si>
    <t>MNA_254_264</t>
  </si>
  <si>
    <t>SRR8581105</t>
  </si>
  <si>
    <t>MNA_256_266</t>
  </si>
  <si>
    <t>SRR8581103</t>
  </si>
  <si>
    <t>MNA_257_267</t>
  </si>
  <si>
    <t>SRR8581097</t>
  </si>
  <si>
    <t>MNA_271_281</t>
  </si>
  <si>
    <t>MNA_274_284</t>
  </si>
  <si>
    <t>SRR8580985</t>
  </si>
  <si>
    <t>MNA_275_285</t>
  </si>
  <si>
    <t>S. schenckii</t>
  </si>
  <si>
    <t>SRR8580976</t>
  </si>
  <si>
    <t>Sporothrix Ab, CSF</t>
  </si>
  <si>
    <t>MNA_276_286</t>
  </si>
  <si>
    <t>SRR8580972</t>
  </si>
  <si>
    <t>MNA_295_305</t>
  </si>
  <si>
    <t>C. immitis</t>
  </si>
  <si>
    <t>SRR8580996</t>
  </si>
  <si>
    <t>Pos 1:4</t>
  </si>
  <si>
    <t>C. immitis Ab, peritoneal fluid</t>
  </si>
  <si>
    <t>MNA_296_306</t>
  </si>
  <si>
    <t>MNA_313_323</t>
  </si>
  <si>
    <t>SRR8581054</t>
  </si>
  <si>
    <t>MNA_315_325</t>
  </si>
  <si>
    <t>SRR8581050</t>
  </si>
  <si>
    <t>MNA_316_326</t>
  </si>
  <si>
    <t>SRR8581048</t>
  </si>
  <si>
    <t>MNA_317_327</t>
  </si>
  <si>
    <t>SRR8581046</t>
  </si>
  <si>
    <t>MNA_318_328</t>
  </si>
  <si>
    <t>SRR8580962</t>
  </si>
  <si>
    <t>MNA_351_361</t>
  </si>
  <si>
    <t>SRR8581090</t>
  </si>
  <si>
    <t>MNA_356_366</t>
  </si>
  <si>
    <t>SRR8581089</t>
  </si>
  <si>
    <t>MNA_357_367</t>
  </si>
  <si>
    <t>SRR8581027</t>
  </si>
  <si>
    <t>MNA_358_368</t>
  </si>
  <si>
    <t>SRR8581023</t>
  </si>
  <si>
    <t>C. immitis Ab, blood</t>
  </si>
  <si>
    <t>MNA_372_382</t>
  </si>
  <si>
    <t>SRR8580944</t>
  </si>
  <si>
    <t>MNA_373_383</t>
  </si>
  <si>
    <t>C. tropicalis, moderate</t>
  </si>
  <si>
    <t>C. tropicalis</t>
  </si>
  <si>
    <t>SRR8581075</t>
  </si>
  <si>
    <t>MNA_376_386</t>
  </si>
  <si>
    <t>SRR8581073</t>
  </si>
  <si>
    <t>MNA_392_402</t>
  </si>
  <si>
    <t>SRR8580946</t>
  </si>
  <si>
    <t>MNA_411_421</t>
  </si>
  <si>
    <t>SRR8581007</t>
  </si>
  <si>
    <t>Bacteria</t>
  </si>
  <si>
    <t>MNA_088_096</t>
  </si>
  <si>
    <t>Lyme Ab, blood</t>
  </si>
  <si>
    <t>RPR, blood</t>
  </si>
  <si>
    <t>VDRL, CSF</t>
  </si>
  <si>
    <t>Lyme Ab, CSF</t>
  </si>
  <si>
    <t>Bact 16S PCR, CSF</t>
  </si>
  <si>
    <t>AFB Cx, CSF</t>
  </si>
  <si>
    <t>SRR8581010</t>
  </si>
  <si>
    <t>P. aeruginosa, rare</t>
  </si>
  <si>
    <t>MNA_232_242</t>
  </si>
  <si>
    <t>SRR8581082</t>
  </si>
  <si>
    <t>MNA_233_243</t>
  </si>
  <si>
    <t>SRR8581080</t>
  </si>
  <si>
    <t>P. aeruginosa, few</t>
  </si>
  <si>
    <t>SRR8580994</t>
  </si>
  <si>
    <t>MNA_277_287</t>
  </si>
  <si>
    <t>SRR8580938</t>
  </si>
  <si>
    <t>MNA_278_288</t>
  </si>
  <si>
    <t>SRR8581029</t>
  </si>
  <si>
    <t>MNA_291_301</t>
  </si>
  <si>
    <t>SRR8580970</t>
  </si>
  <si>
    <t>MNA_292_302</t>
  </si>
  <si>
    <t>SRR8580968</t>
  </si>
  <si>
    <t>MNA_293_303</t>
  </si>
  <si>
    <t>SRR8580966</t>
  </si>
  <si>
    <t>SRR8580988</t>
  </si>
  <si>
    <t>MNA_354_364</t>
  </si>
  <si>
    <t>M. tuberculosis PCR</t>
  </si>
  <si>
    <t>SRR8581088</t>
  </si>
  <si>
    <t>Miller et al mNGS Call</t>
  </si>
  <si>
    <t>Fungi Truth Results: Initial Clinical result or Confirmatory Test (if performed)</t>
  </si>
  <si>
    <t>Fungi Truth Test: Initial Clinical result or Confirmatory Test (if performed)</t>
  </si>
  <si>
    <t>Parasite Truth Results: Initial Clinical result or Confirmatory Test (if performed)</t>
  </si>
  <si>
    <t>Parasite Truth Test: Initial Clinical result or Confirmatory Test (if performed)</t>
  </si>
  <si>
    <t>Bacteria Truth Results: Initial Clinical result or Confirmatory Test (if performed)</t>
  </si>
  <si>
    <t>Bacteria Truth Test: Initial Clinical result or Confirmatory Test (if performed)</t>
  </si>
  <si>
    <t>DNA Virus</t>
  </si>
  <si>
    <t>14,200 cp/mL</t>
  </si>
  <si>
    <t>VZV DNA, CSF</t>
  </si>
  <si>
    <t>VZV</t>
  </si>
  <si>
    <t>HCV DNA, CSF</t>
  </si>
  <si>
    <t>CMV DNA, CSF</t>
  </si>
  <si>
    <t>HSV DNA, CSF</t>
  </si>
  <si>
    <t>EBV DNA, CSF</t>
  </si>
  <si>
    <t>HHV6 DNA, CSF</t>
  </si>
  <si>
    <t>CMV DNA, blood</t>
  </si>
  <si>
    <t>HSV1 Pos</t>
  </si>
  <si>
    <t>HSV1</t>
  </si>
  <si>
    <t>HHV6 Pos</t>
  </si>
  <si>
    <t>HHV6</t>
  </si>
  <si>
    <t>CMV</t>
  </si>
  <si>
    <t>CMV 137 IU/mL</t>
  </si>
  <si>
    <t>Untested</t>
  </si>
  <si>
    <t>EBV DNA, blood</t>
  </si>
  <si>
    <t>HHV6 DNA, blood</t>
  </si>
  <si>
    <t>MNA_129_139</t>
  </si>
  <si>
    <t>500 cp/mL</t>
  </si>
  <si>
    <t>SRR8580956</t>
  </si>
  <si>
    <t>VZV IgM Ab, CSF</t>
  </si>
  <si>
    <t>SRR8580954</t>
  </si>
  <si>
    <t>SRR8580979</t>
  </si>
  <si>
    <t>HHV7 DNA, blood</t>
  </si>
  <si>
    <t>HHV8 DNA, blood</t>
  </si>
  <si>
    <t>17,700 IU/mL</t>
  </si>
  <si>
    <t>JCV DNA, CSF</t>
  </si>
  <si>
    <t>VZV IgG Ab, CSF</t>
  </si>
  <si>
    <t>EBV IgM Ab, CSF</t>
  </si>
  <si>
    <t xml:space="preserve">ND </t>
  </si>
  <si>
    <t>600 cp/mL</t>
  </si>
  <si>
    <t>1,600,000 IU/mL</t>
  </si>
  <si>
    <t>Parvovirus</t>
  </si>
  <si>
    <t>7,800 cp/mL</t>
  </si>
  <si>
    <t>MNA_272_282</t>
  </si>
  <si>
    <t>15,700 cp/mL</t>
  </si>
  <si>
    <t>SRR8580950</t>
  </si>
  <si>
    <t>Pos Ct 35.16</t>
  </si>
  <si>
    <t>160,000 cp/mL</t>
  </si>
  <si>
    <t>HHV7</t>
  </si>
  <si>
    <t>EBV Pos</t>
  </si>
  <si>
    <t>MNA_374_384</t>
  </si>
  <si>
    <t>CMV Pos</t>
  </si>
  <si>
    <t>SRR8581069</t>
  </si>
  <si>
    <t>MNA_377_387</t>
  </si>
  <si>
    <t>VZV Pos</t>
  </si>
  <si>
    <t>SRR8581071</t>
  </si>
  <si>
    <t>MNA_391_401</t>
  </si>
  <si>
    <t>SRR8580940</t>
  </si>
  <si>
    <t>VZV 7,400 cp/mL</t>
  </si>
  <si>
    <t>MNA_413_423</t>
  </si>
  <si>
    <t>SRR8581109</t>
  </si>
  <si>
    <t>EBV Pos Ct 31.26</t>
  </si>
  <si>
    <t>MNA_415_425</t>
  </si>
  <si>
    <t>HSV2 Pos</t>
  </si>
  <si>
    <t>SRR8581113</t>
  </si>
  <si>
    <t>MNA_416_426</t>
  </si>
  <si>
    <t>SRR8581115</t>
  </si>
  <si>
    <t>MNA_418_428</t>
  </si>
  <si>
    <t>SRR8580942</t>
  </si>
  <si>
    <t>MNA_431_441</t>
  </si>
  <si>
    <t>JCV Pos</t>
  </si>
  <si>
    <t>JCV</t>
  </si>
  <si>
    <t>SRR8580999</t>
  </si>
  <si>
    <t>MNA_432_442</t>
  </si>
  <si>
    <t>SRR8581001</t>
  </si>
  <si>
    <t>MNA_433_443</t>
  </si>
  <si>
    <t>SRR8581003</t>
  </si>
  <si>
    <t>MNA_434_444</t>
  </si>
  <si>
    <t>HSV2</t>
  </si>
  <si>
    <t>SRR8581005</t>
  </si>
  <si>
    <t>DNA Virus Truth Results: Initial Clinical result or Confirmatory Test (if performed)</t>
  </si>
  <si>
    <t>DNA Virus Truth Test: Initial Clinical result or Confirmatory Test (if performed)</t>
  </si>
  <si>
    <t>UltraSEQ Fungi Call</t>
  </si>
  <si>
    <t>UltraSEQ Bacteria Call</t>
  </si>
  <si>
    <t>UltraSEQ DNA Virus Call</t>
  </si>
  <si>
    <t>UltraSEQ Parasite Call</t>
  </si>
  <si>
    <r>
      <t>Neg (multiple genera)</t>
    </r>
    <r>
      <rPr>
        <vertAlign val="superscript"/>
        <sz val="10"/>
        <rFont val="Calibri"/>
        <family val="2"/>
        <scheme val="minor"/>
      </rPr>
      <t>b</t>
    </r>
  </si>
  <si>
    <r>
      <t>Neg (multiple genera)</t>
    </r>
    <r>
      <rPr>
        <vertAlign val="superscript"/>
        <sz val="10"/>
        <rFont val="Calibri"/>
        <family val="2"/>
        <scheme val="minor"/>
      </rPr>
      <t>c</t>
    </r>
  </si>
  <si>
    <r>
      <t>Neg (multiple genera)</t>
    </r>
    <r>
      <rPr>
        <vertAlign val="superscript"/>
        <sz val="10"/>
        <rFont val="Calibri"/>
        <family val="2"/>
        <scheme val="minor"/>
      </rPr>
      <t>d</t>
    </r>
  </si>
  <si>
    <r>
      <t>Neg (multiple genera)</t>
    </r>
    <r>
      <rPr>
        <vertAlign val="superscript"/>
        <sz val="10"/>
        <rFont val="Calibri"/>
        <family val="2"/>
        <scheme val="minor"/>
      </rPr>
      <t>e</t>
    </r>
  </si>
  <si>
    <r>
      <t>Neg (multiple genera)</t>
    </r>
    <r>
      <rPr>
        <vertAlign val="superscript"/>
        <sz val="10"/>
        <rFont val="Calibri"/>
        <family val="2"/>
        <scheme val="minor"/>
      </rPr>
      <t>f</t>
    </r>
  </si>
  <si>
    <r>
      <t>Neg (multiple genera)</t>
    </r>
    <r>
      <rPr>
        <vertAlign val="superscript"/>
        <sz val="10"/>
        <rFont val="Calibri"/>
        <family val="2"/>
        <scheme val="minor"/>
      </rPr>
      <t>g</t>
    </r>
  </si>
  <si>
    <r>
      <t>Neg (multiple genera)</t>
    </r>
    <r>
      <rPr>
        <vertAlign val="superscript"/>
        <sz val="10"/>
        <rFont val="Calibri"/>
        <family val="2"/>
        <scheme val="minor"/>
      </rPr>
      <t>h</t>
    </r>
  </si>
  <si>
    <r>
      <t>Bacillus spp.</t>
    </r>
    <r>
      <rPr>
        <vertAlign val="superscript"/>
        <sz val="10"/>
        <rFont val="Calibri"/>
        <family val="2"/>
        <scheme val="minor"/>
      </rPr>
      <t>i</t>
    </r>
  </si>
  <si>
    <t>RNA Virus</t>
  </si>
  <si>
    <t>894,372 IU/mL</t>
  </si>
  <si>
    <t>HCV RNA, blood</t>
  </si>
  <si>
    <t>HCV</t>
  </si>
  <si>
    <t>SRR8580951</t>
  </si>
  <si>
    <t>HIV RNA, blood</t>
  </si>
  <si>
    <t>&gt;1,000,000 cp/mL</t>
  </si>
  <si>
    <t>HIV</t>
  </si>
  <si>
    <t>SRR8581118</t>
  </si>
  <si>
    <t>HCV Ab, blood</t>
  </si>
  <si>
    <t>Pos 1.21</t>
  </si>
  <si>
    <t>WNV IgM Ab, blood</t>
  </si>
  <si>
    <t>WNV</t>
  </si>
  <si>
    <t>SRR8581122</t>
  </si>
  <si>
    <t>WNV IgM Ab, CSF</t>
  </si>
  <si>
    <t>EV RNA, CSF</t>
  </si>
  <si>
    <t>Pos 4.13</t>
  </si>
  <si>
    <t>WNV IgM Ab, CSF (RR ≤1.10)</t>
  </si>
  <si>
    <t>SRR8580984</t>
  </si>
  <si>
    <t>Pos 2.98</t>
  </si>
  <si>
    <t>WNV IgG Ab, blood (RR ≤1.10)</t>
  </si>
  <si>
    <t>MNA_194_204</t>
  </si>
  <si>
    <t>EV Pos</t>
  </si>
  <si>
    <t>SRR8581017</t>
  </si>
  <si>
    <t>WNV RNA, CSF</t>
  </si>
  <si>
    <t>SRR8581013</t>
  </si>
  <si>
    <t>HIV 1,697 IU/mL</t>
  </si>
  <si>
    <t>HIV RNA, CSF</t>
  </si>
  <si>
    <t>SRR8581062</t>
  </si>
  <si>
    <t>SRR8581036</t>
  </si>
  <si>
    <t>JEV IgG Ab, blood</t>
  </si>
  <si>
    <t>HIV 73 IU/mL</t>
  </si>
  <si>
    <t>SRR8581085</t>
  </si>
  <si>
    <t>SRR8581064</t>
  </si>
  <si>
    <t>WNV IgG Ab, CSF</t>
  </si>
  <si>
    <t>HIV 35,792 IU/mL</t>
  </si>
  <si>
    <t>SRR8581045</t>
  </si>
  <si>
    <t>SRR8580969</t>
  </si>
  <si>
    <t>SRR8580965</t>
  </si>
  <si>
    <t>HIV 42,529 IU/mL</t>
  </si>
  <si>
    <t>SRR8581055</t>
  </si>
  <si>
    <t>Enterovirus B (Echovirus 30)</t>
  </si>
  <si>
    <t>SRR8580961</t>
  </si>
  <si>
    <t>MNA_352_362</t>
  </si>
  <si>
    <t>SRR8581093</t>
  </si>
  <si>
    <t>MNA_412_422</t>
  </si>
  <si>
    <t>SRR8581106</t>
  </si>
  <si>
    <t>HIV Pos &lt;40 IU/mL</t>
  </si>
  <si>
    <t>SRR8581002</t>
  </si>
  <si>
    <t>RNA Virus Truth Results: Initial Clinical result or Confirmatory Test (if performed)</t>
  </si>
  <si>
    <t>RNA Virus Truth Test: Initial Clinical result or Confirmatory Test (if performed)</t>
  </si>
  <si>
    <t>UltraSEQ RNA Virus Call</t>
  </si>
  <si>
    <t>N/A</t>
  </si>
  <si>
    <t>S. pneumoniae, rare</t>
  </si>
  <si>
    <t>C. immitis Ab by CF, CSF</t>
  </si>
  <si>
    <t>E. gallinarum, broth only</t>
  </si>
  <si>
    <t>E. gallinarum</t>
  </si>
  <si>
    <t>1,400 cp/mL</t>
  </si>
  <si>
    <t>Pos 4.1</t>
  </si>
  <si>
    <t>Pos &gt;4,000</t>
  </si>
  <si>
    <t>T. asiatica</t>
  </si>
  <si>
    <t>Bacteria abbreviations: S. aureus: Staphylococcus aureus, E. faecium: Enterococcus faecium, K. pneumoniae: Klebsiella pneumoniae, S. pneumoniae: Streptococcus pneumoniae, E. gallinarum: Enterococcus gallinarum, P. mirabilis: Proteus mirabilis, S. epidermidis: Staphylococcus epidermidis, S. marcescens: Serratia marscens, P. aeruginosa: Pseudomonas aeruginosa, K. oxytoca: Klebsiella oxytoca, E. coli: Escherichia coli, P. agglomerans: Pantoea agglomerans, S. maltophilia: Stenotrophomonas maltophilia, E. cloacae: Enterobacter claocae</t>
  </si>
  <si>
    <t>HCV: Hepatitis C virus, HIV: Human immunodeficiency virus, WNV: West Nile virus, EV: Enterovirus, JEV: Japanese encephalitis virus</t>
  </si>
  <si>
    <t>Abbreviations (from Miller et al): ND: Not Detected, NT: Not Tested, Pos: Positive, Neg: Negative, RR:Reference range, Bact: Bacterial, Cx: culture, cp: copies, IU: International Units, Ab: antibody, RPR: rapid plasma reagin, VDRL: venereal disease research laboratory, CrAg: cryptococcal antigen, CSF: cerebrospinal fluid, TP: true positive, FP: false positive, FN: false negative, TN: true negative, PPA: positive percent agreement, NPA: negative percent agreement</t>
  </si>
  <si>
    <t>HSV: Herpes simplex virus, VZV: Varicella zoster virus, EBV: Epstein-Barr virus, CMV: Cytomegalovirus, HHV6: Human herpesvirus 6, HHV&amp;7: Human herpesvirus 7, HHV8: Human herpesvirus 8, JCV: JC virus, BKV: BK virus</t>
  </si>
  <si>
    <t>Abbreviations (from Miller et al.): ND: Not Detected, NT: Not Tested, Pos: Positive, Neg: Negative, RR:Reference range, Bact: Bacterial, Cx: culture, cp: copies, IU: International Units, Ab: antibody, RPR: rapid plasma reagin, VDRL: venereal disease research laboratory, CrAg: cryptococcal antigen, CSF: cerebrospinal fluid, TP: true positive, FP: false positive, FN: false negative, TN: true negative, PPA: positive percent agreement, NPA: negative percent agreement</t>
  </si>
  <si>
    <t>C. neoformans: Cryptococcus neoformans, C. albicans: Candida albicans, C. krusei: Candida krusei, C. parapsiolsis: Candida parapsilosis, A. fumigatus: Aspergillus fumigatus, S. schenckii: Sporothrix schenckii, C. immitis: Coccidioides immitis, C. tropicalis: Candida tropicalis</t>
  </si>
  <si>
    <t>Parasite abbreviations: T. gondii: Toxoplasma gondii, T solium: Taenia solium, T asiatica: Taenia asiatica</t>
  </si>
  <si>
    <t>Likely due to subsampling; 1 alignment to HIV</t>
  </si>
  <si>
    <t>(M. luteus skin contaminant)</t>
  </si>
  <si>
    <t>(Streptococcus mitis upper respiratory tract contaminant, rarely causes disease)</t>
  </si>
  <si>
    <t>parvovirus detected in RNASeq dataset</t>
  </si>
  <si>
    <t>(Torque teno virus (rare pathogen) detected)</t>
  </si>
  <si>
    <t>(Acinetobacter johnsonii rare pathogen/ contaminant)</t>
  </si>
  <si>
    <t>Abbreviations (from Miller et al): ND: Not Detected, NT: Not Tested, Pos: Positive, Neg: Negative, RR:Reference range, TP: true positive, FP: false positive, FN: false negative, TN: true negative, PPA: positive percent agreement, NPA: negative percent agreement</t>
  </si>
  <si>
    <t>Abbreviations (from Miller et al): ND: Not Detected, NT: Not Tested, Pos: Positive, Neg: Negative, RR:Reference range, IU: International Units, Ab: antibody, RPR: rapid plasma reagin, CSF: cerebrospinal fluid, TP: true positive, FP: false positive, FN: false negative, TN: true negative, PPA: positive percent agreement, NPA: negative percent agreement</t>
  </si>
  <si>
    <t>Abbreviations (from Miller et al): ND: Not Detected, NT: Not Tested, Pos: Positive, Neg: Negative, RR:Reference range, Ab: antibody, TP: true positive, FP: false positive, FN: false negative, TN: true negative, PPA: positive percent agreement, NPA: negative percent agreement</t>
  </si>
  <si>
    <t>(Torque teno virus (rare pathogen))</t>
  </si>
  <si>
    <t>(Papiloma virus contaminant)</t>
  </si>
  <si>
    <t>HHV6B</t>
  </si>
  <si>
    <t>&lt;2 reads align to WNV, fell below threshold for UltraSEQ call</t>
  </si>
  <si>
    <t>Only a few EBV reads identified; much lower in abundance compared to VZV</t>
  </si>
  <si>
    <t>Only a few EBV reads identified; much lower in abundance relative to VZV</t>
  </si>
  <si>
    <t>Only a few HSV reads identified; much lower in abundance relative to VZV</t>
  </si>
  <si>
    <t>Haemophilus parainfluenzae</t>
  </si>
  <si>
    <r>
      <t xml:space="preserve">Severe acute respiratory syndrome coronavirus 2
</t>
    </r>
    <r>
      <rPr>
        <i/>
        <sz val="11"/>
        <color theme="1"/>
        <rFont val="Calibri"/>
        <family val="2"/>
        <scheme val="minor"/>
      </rPr>
      <t>Prevotella melaninogenica (oral contaminant)</t>
    </r>
  </si>
  <si>
    <t>Explify Call</t>
  </si>
  <si>
    <t>Explify Results</t>
  </si>
  <si>
    <t>PCR result</t>
  </si>
  <si>
    <t>sample_accession</t>
  </si>
  <si>
    <t>run_accession</t>
  </si>
  <si>
    <t>ERR1360080</t>
  </si>
  <si>
    <t>ERR1399349</t>
  </si>
  <si>
    <t>ERR1399351</t>
  </si>
  <si>
    <t>ERR1399354</t>
  </si>
  <si>
    <t>ERR1399355</t>
  </si>
  <si>
    <t>ERR1360089</t>
  </si>
  <si>
    <t>ERR1360095</t>
  </si>
  <si>
    <t>ERR1360096</t>
  </si>
  <si>
    <t>ERR1399365</t>
  </si>
  <si>
    <t>ERR1360098</t>
  </si>
  <si>
    <t>ERR1399368</t>
  </si>
  <si>
    <t>ERR1424898</t>
  </si>
  <si>
    <t>ERR1399369</t>
  </si>
  <si>
    <t>Human coronavirus HKU1</t>
  </si>
  <si>
    <t>Human coronavirus NL63</t>
  </si>
  <si>
    <t>Human coronavirus OC43</t>
  </si>
  <si>
    <t>Human bocavirus 1</t>
  </si>
  <si>
    <t>Human metapneumovirus</t>
  </si>
  <si>
    <t>Rhinovirus C</t>
  </si>
  <si>
    <t>Human respirovirus 1</t>
  </si>
  <si>
    <t>Human respirovirus 3</t>
  </si>
  <si>
    <t>Rhinovirus A</t>
  </si>
  <si>
    <t>Respiratory syncytial virus</t>
  </si>
  <si>
    <t>UT_E328</t>
  </si>
  <si>
    <t>UT_E21</t>
  </si>
  <si>
    <t>UT_E214</t>
  </si>
  <si>
    <t>UT_N7</t>
  </si>
  <si>
    <t>UT_E19</t>
  </si>
  <si>
    <t>UT_G6</t>
  </si>
  <si>
    <t>UT_H4</t>
  </si>
  <si>
    <t>UT_O11</t>
  </si>
  <si>
    <t>UT_E345</t>
  </si>
  <si>
    <t>UT_E114</t>
  </si>
  <si>
    <t>UT_E46</t>
  </si>
  <si>
    <t>UT_E610</t>
  </si>
  <si>
    <t>UT_E28</t>
  </si>
  <si>
    <t>UT_E330</t>
  </si>
  <si>
    <t>UT_E332</t>
  </si>
  <si>
    <t>UT_E333</t>
  </si>
  <si>
    <t>UT_E348</t>
  </si>
  <si>
    <t>UT_E411</t>
  </si>
  <si>
    <t>UT_E66</t>
  </si>
  <si>
    <t>UT_E120</t>
  </si>
  <si>
    <t>UT_F19</t>
  </si>
  <si>
    <t>UT_O1</t>
  </si>
  <si>
    <t>UT_E45</t>
  </si>
  <si>
    <t>UT_E414</t>
  </si>
  <si>
    <t>sample_alias</t>
  </si>
  <si>
    <t>Respiratory syncytial virus B</t>
  </si>
  <si>
    <t>Human metapneumovirus
Rhinovirus C</t>
  </si>
  <si>
    <t>Human orthopneumovirus (Respiratory syncytial virus)</t>
  </si>
  <si>
    <t>Human metapneumovirus
Rhinovirus C
HSV-1</t>
  </si>
  <si>
    <t>Rhinovirus C
HSV-1</t>
  </si>
  <si>
    <t>Rhinovirus B and C
HSV-1</t>
  </si>
  <si>
    <t>Influenza A</t>
  </si>
  <si>
    <t>Influenza B virus (3), Human prainfluenza virus 3 (3)</t>
  </si>
  <si>
    <t>Influenza B, Haemophilus influenza, Kingella kingae, Streptococcus sp</t>
  </si>
  <si>
    <t>InflB</t>
  </si>
  <si>
    <t>Neg</t>
  </si>
  <si>
    <t>Secretion</t>
  </si>
  <si>
    <t>ERR690536</t>
  </si>
  <si>
    <t>SAMEA3146659</t>
  </si>
  <si>
    <t>Flu A H3N2 (3)</t>
  </si>
  <si>
    <t>Streptococcus mitis (2), Rothia mucilaginosa (1), Finegoldia magna (Peptostreptococcus magnus) (1)</t>
  </si>
  <si>
    <t xml:space="preserve">Merkel cell polyomavirus, Parvovirus, Influenza A, Candida sp, Enterococcus sp, Haemophilus parainfluenza,  Streptococcus sp. </t>
  </si>
  <si>
    <t>fluA</t>
  </si>
  <si>
    <t>Swab</t>
  </si>
  <si>
    <t>ERR690533</t>
  </si>
  <si>
    <t>SAMEA3146648</t>
  </si>
  <si>
    <t>Flu A H1N1 (3)</t>
  </si>
  <si>
    <t>H1N1</t>
  </si>
  <si>
    <t>ERR690532</t>
  </si>
  <si>
    <t>SAMEA3146665</t>
  </si>
  <si>
    <t>Parvovirus, Influenza A, Candida dubliniensis, Streptoccus sp.</t>
  </si>
  <si>
    <t>ERR690529</t>
  </si>
  <si>
    <t>SAMEA3146649</t>
  </si>
  <si>
    <t>Influenza A, Haemophilus parainfluenza, Neisseria sp, Streptococcus sp</t>
  </si>
  <si>
    <t>Sputum</t>
  </si>
  <si>
    <t>ERR690526</t>
  </si>
  <si>
    <t>SAMEA3146643</t>
  </si>
  <si>
    <t>Torque teno virus, Influenza A</t>
  </si>
  <si>
    <t>ERR690525</t>
  </si>
  <si>
    <t>SAMEA3146640</t>
  </si>
  <si>
    <t>Haemophilus parainfluenzae (2), Gemella haemolysans (1), Streptococcus mitis (2), Rothia mucilaginosa (1), Haemophilus parahaemolyticus (2), Neisseria flavenscens (1)</t>
  </si>
  <si>
    <t>Candida albicans, Enterococcus dispar, Haemophilus parahaemolyticus, Haemophilus parainfluenza, Neisseria sp. Streptococcus sp.</t>
  </si>
  <si>
    <t>ERR690522</t>
  </si>
  <si>
    <t>SAMEA3146650</t>
  </si>
  <si>
    <t>Parvovirus, Influenza A, Streptococcus sp.</t>
  </si>
  <si>
    <t>ERR690519</t>
  </si>
  <si>
    <t>SAMEA3146651</t>
  </si>
  <si>
    <t>Flue A H1N1 (3)</t>
  </si>
  <si>
    <t>Influenza A, Candida sp, Neisseria sp, Streptococcus sp</t>
  </si>
  <si>
    <t>ERR690516</t>
  </si>
  <si>
    <t>SAMEA3146652</t>
  </si>
  <si>
    <t>Flu A H1N1 (3), HSV-1 (2)</t>
  </si>
  <si>
    <t xml:space="preserve">Human herpesvirus 1, Influenza A, Candida albicans, </t>
  </si>
  <si>
    <t>SAMEA3146653</t>
  </si>
  <si>
    <t>ERR690513</t>
  </si>
  <si>
    <t xml:space="preserve">Influenza A, Haemophilus parainfluenza, Neisseria, Streptococcus </t>
  </si>
  <si>
    <t>SAMEA3146644</t>
  </si>
  <si>
    <t>Streptococcus mitis (2), Rothia mucilaginosa (1)</t>
  </si>
  <si>
    <t>ERR690510</t>
  </si>
  <si>
    <t>None</t>
  </si>
  <si>
    <t>ERR690509</t>
  </si>
  <si>
    <t>SAMEA3146639</t>
  </si>
  <si>
    <t>Influenza A, Moraxella catarrhalis</t>
  </si>
  <si>
    <t>ERR690505</t>
  </si>
  <si>
    <t>SAMEA3146656</t>
  </si>
  <si>
    <t>Rothia mucilanginosa (1), Streptococcus mitis (2), Gemella haemolysans (1)</t>
  </si>
  <si>
    <t>Enterococcus sp, Haemophilus parainfluenza, Kingella potus, Neisseria sp CSL 7565, Streptococcus sp</t>
  </si>
  <si>
    <t>ERR690502</t>
  </si>
  <si>
    <t>SAMEA3146654</t>
  </si>
  <si>
    <t>Parvovirus, Influenza B</t>
  </si>
  <si>
    <t>ERR690501</t>
  </si>
  <si>
    <t>SAMEA3146638</t>
  </si>
  <si>
    <t>Enterrococcus faecium (2)</t>
  </si>
  <si>
    <t>Parvovirus, Candida sp, Enterococcus sp,</t>
  </si>
  <si>
    <t>ERR690498</t>
  </si>
  <si>
    <t>SAMEA3146646</t>
  </si>
  <si>
    <t>Rothia mucilanginosa (1), Streptococcus mitis (2), Capnocytophaga gingivalis (1), Campylobacter concisus (1)</t>
  </si>
  <si>
    <t>Influenza A, Enterrococcus saccharolyticus, Haemophilus parainfluenza, Neisseria spp, Streptococcus sp.</t>
  </si>
  <si>
    <t>ERR690495</t>
  </si>
  <si>
    <t>SAMEA3146647</t>
  </si>
  <si>
    <t>Influenza A, Candida dubliniensis</t>
  </si>
  <si>
    <t>ERR690494</t>
  </si>
  <si>
    <t>SAMEA3146637</t>
  </si>
  <si>
    <t>ERR690493</t>
  </si>
  <si>
    <t>SAMEA3146655</t>
  </si>
  <si>
    <t>Brettanomyces custersianus, Pichia sp, Lactobacillus rhamnosus, Pseudomonas sp.</t>
  </si>
  <si>
    <t>ERR690492</t>
  </si>
  <si>
    <t>SAMEA3146664</t>
  </si>
  <si>
    <t>RSV A (3)</t>
  </si>
  <si>
    <t>rhinovirus, Pseudomonas</t>
  </si>
  <si>
    <t>ERR690491</t>
  </si>
  <si>
    <t>SAMEA3146663</t>
  </si>
  <si>
    <t>RSV, Saccharomycetales, Candida albicans, Pseudomonas sp, Pseudomonas fluorescens</t>
  </si>
  <si>
    <t>ERR690490</t>
  </si>
  <si>
    <t>SAMEA3146662</t>
  </si>
  <si>
    <t>Human rhinovirus A (3)</t>
  </si>
  <si>
    <t>H. influenza, Streptococcus, Streptococcus mitis</t>
  </si>
  <si>
    <t>ERR690489</t>
  </si>
  <si>
    <t>SAMEA3146661</t>
  </si>
  <si>
    <t>ERR690488</t>
  </si>
  <si>
    <t>SAMEA3146660</t>
  </si>
  <si>
    <t>Explify Influenza call relative to PCR</t>
  </si>
  <si>
    <t>Explify results: fungi (phenotype group)</t>
  </si>
  <si>
    <t>Explify results: viruses (phenotype group)</t>
  </si>
  <si>
    <t>Explify results: bacteria (phenotype group)</t>
  </si>
  <si>
    <t>Author influenza call relative to PCR</t>
  </si>
  <si>
    <t>influenza genotype</t>
  </si>
  <si>
    <t>PCR fluA Ct</t>
  </si>
  <si>
    <t>sample type</t>
  </si>
  <si>
    <t>RSV</t>
  </si>
  <si>
    <r>
      <t xml:space="preserve">RSV
</t>
    </r>
    <r>
      <rPr>
        <i/>
        <sz val="11"/>
        <color theme="1"/>
        <rFont val="Calibri"/>
        <family val="2"/>
        <scheme val="minor"/>
      </rPr>
      <t>Pichia kudriavzevii (potential contaminant involved in chocolate production)</t>
    </r>
  </si>
  <si>
    <t>Rhinovirus</t>
  </si>
  <si>
    <r>
      <t xml:space="preserve">Influenza A
</t>
    </r>
    <r>
      <rPr>
        <i/>
        <sz val="11"/>
        <color theme="1"/>
        <rFont val="Calibri"/>
        <family val="2"/>
        <scheme val="minor"/>
      </rPr>
      <t>Plasmodium ovale wallikeri (rare, likely lab contaminant, see text)</t>
    </r>
  </si>
  <si>
    <r>
      <t xml:space="preserve">Influenza A
</t>
    </r>
    <r>
      <rPr>
        <i/>
        <sz val="11"/>
        <color theme="1"/>
        <rFont val="Calibri"/>
        <family val="2"/>
        <scheme val="minor"/>
      </rPr>
      <t>Prevotella melaninogenica (likely oral contaminant)</t>
    </r>
  </si>
  <si>
    <r>
      <t xml:space="preserve">Influenza A
</t>
    </r>
    <r>
      <rPr>
        <i/>
        <sz val="11"/>
        <color theme="1"/>
        <rFont val="Calibri"/>
        <family val="2"/>
        <scheme val="minor"/>
      </rPr>
      <t>Moraxella catarrhalis (likely oral/nasal contaminant)</t>
    </r>
  </si>
  <si>
    <t>1A
1A</t>
  </si>
  <si>
    <t>1B
2</t>
  </si>
  <si>
    <t>Bacillus thuringiensis (rare)
Plasmodium ovale wallikeri (rare, likely lab contaminant, see text)</t>
  </si>
  <si>
    <t>1A
1B</t>
  </si>
  <si>
    <t>1A
1A
1B
1B</t>
  </si>
  <si>
    <r>
      <rPr>
        <i/>
        <sz val="11"/>
        <color theme="1"/>
        <rFont val="Calibri"/>
        <family val="2"/>
        <scheme val="minor"/>
      </rPr>
      <t>Candida albicans (native mucus flora)</t>
    </r>
    <r>
      <rPr>
        <sz val="11"/>
        <color theme="1"/>
        <rFont val="Calibri"/>
        <family val="2"/>
        <scheme val="minor"/>
      </rPr>
      <t xml:space="preserve">
</t>
    </r>
    <r>
      <rPr>
        <i/>
        <sz val="11"/>
        <color theme="1"/>
        <rFont val="Calibri"/>
        <family val="2"/>
        <scheme val="minor"/>
      </rPr>
      <t>Human alphaherpesvirus 1 (colonizer)</t>
    </r>
    <r>
      <rPr>
        <sz val="11"/>
        <color theme="1"/>
        <rFont val="Calibri"/>
        <family val="2"/>
        <scheme val="minor"/>
      </rPr>
      <t xml:space="preserve">
Helicobacter pylori
</t>
    </r>
    <r>
      <rPr>
        <i/>
        <sz val="11"/>
        <color theme="1"/>
        <rFont val="Calibri"/>
        <family val="2"/>
        <scheme val="minor"/>
      </rPr>
      <t>Bacillus thuringiensis (rare)</t>
    </r>
  </si>
  <si>
    <t>Human alphaherpes virus dominates signal, so UltraSEQ does not detect Influenza A</t>
  </si>
  <si>
    <r>
      <t xml:space="preserve">Influenza A
</t>
    </r>
    <r>
      <rPr>
        <i/>
        <sz val="11"/>
        <color theme="1"/>
        <rFont val="Calibri"/>
        <family val="2"/>
        <scheme val="minor"/>
      </rPr>
      <t>Candida species (native mucus flora)</t>
    </r>
  </si>
  <si>
    <r>
      <t xml:space="preserve">Influenza A
</t>
    </r>
    <r>
      <rPr>
        <i/>
        <sz val="11"/>
        <color theme="1"/>
        <rFont val="Calibri"/>
        <family val="2"/>
        <scheme val="minor"/>
      </rPr>
      <t>Neisseria meningitidis (colonizer)</t>
    </r>
  </si>
  <si>
    <t>1B
1B</t>
  </si>
  <si>
    <r>
      <t xml:space="preserve">Influenza A
</t>
    </r>
    <r>
      <rPr>
        <i/>
        <sz val="11"/>
        <color theme="1"/>
        <rFont val="Calibri"/>
        <family val="2"/>
        <scheme val="minor"/>
      </rPr>
      <t>Bacillus thuringiensis (rare)</t>
    </r>
    <r>
      <rPr>
        <sz val="11"/>
        <color theme="1"/>
        <rFont val="Calibri"/>
        <family val="2"/>
        <scheme val="minor"/>
      </rPr>
      <t xml:space="preserve">
</t>
    </r>
    <r>
      <rPr>
        <i/>
        <sz val="11"/>
        <color theme="1"/>
        <rFont val="Calibri"/>
        <family val="2"/>
        <scheme val="minor"/>
      </rPr>
      <t>Plasmodium ovale wallikeri (rare, likely lab contaminant, see text)</t>
    </r>
  </si>
  <si>
    <t>1A
1B
2</t>
  </si>
  <si>
    <t>Influenza B</t>
  </si>
  <si>
    <t>Candida albicans (mucus flora)
Candida dubliniensis (rare)</t>
  </si>
  <si>
    <t>Candida albicans (mucus flora)
Streptococcus pneumoniae (colonizer)</t>
  </si>
  <si>
    <t>PCR matrix Ct Result (detects fluA matrix protein)</t>
  </si>
  <si>
    <t>PCR flu H1 Ct (H1N1 subtyping)</t>
  </si>
  <si>
    <t>Author results</t>
  </si>
  <si>
    <t>&gt;500K reads ran through ultraseq? (1=yes,0=no)</t>
  </si>
  <si>
    <t>Only samples w/ &lt;500K reads</t>
  </si>
  <si>
    <t xml:space="preserve">Sample ID </t>
  </si>
  <si>
    <t>SRR ID</t>
  </si>
  <si>
    <t>GA-EHC-061I</t>
  </si>
  <si>
    <t>SRR12641738</t>
  </si>
  <si>
    <t>GA-EHC-059G</t>
  </si>
  <si>
    <t>SRR12641739</t>
  </si>
  <si>
    <t>HCoV OC43</t>
  </si>
  <si>
    <t>GA-EHC-058F</t>
  </si>
  <si>
    <t>SRR12641740</t>
  </si>
  <si>
    <t>GA-EHC-021U</t>
  </si>
  <si>
    <t>SRR12641741</t>
  </si>
  <si>
    <t>GA-EHC-012L</t>
  </si>
  <si>
    <t>SRR12641742</t>
  </si>
  <si>
    <t>GA-EHC-011K</t>
  </si>
  <si>
    <t>SRR12641743</t>
  </si>
  <si>
    <t>GA-EHC-104Z</t>
  </si>
  <si>
    <t>SRR12641744</t>
  </si>
  <si>
    <t>GA-EHC-006F</t>
  </si>
  <si>
    <t>SRR12641745</t>
  </si>
  <si>
    <t>Influenza A (H1N1)</t>
  </si>
  <si>
    <t>GA-EHC-103Y</t>
  </si>
  <si>
    <t>SRR12641746</t>
  </si>
  <si>
    <t>GA-EHC-102X</t>
  </si>
  <si>
    <t>SRR12641747</t>
  </si>
  <si>
    <t>No Testing Perfomed</t>
  </si>
  <si>
    <t>GA-EHC-100V</t>
  </si>
  <si>
    <t>SRR12641748</t>
  </si>
  <si>
    <t>GA-EHC-099U</t>
  </si>
  <si>
    <t>SRR12641749</t>
  </si>
  <si>
    <t>GA-EHC-096R</t>
  </si>
  <si>
    <t>SRR12641750</t>
  </si>
  <si>
    <t>GA-EHC-095Q</t>
  </si>
  <si>
    <t>SRR12641751</t>
  </si>
  <si>
    <t xml:space="preserve">Influenza A </t>
  </si>
  <si>
    <t>GA-EHC-094P</t>
  </si>
  <si>
    <t>SRR12641752</t>
  </si>
  <si>
    <t>GA-EHC-092N</t>
  </si>
  <si>
    <t>SRR12641753</t>
  </si>
  <si>
    <t xml:space="preserve"> Human metapneumonvirus</t>
  </si>
  <si>
    <t>GA-EHC-090L</t>
  </si>
  <si>
    <t>SRR12641754</t>
  </si>
  <si>
    <t>GA-EHC-088J</t>
  </si>
  <si>
    <t>SRR12641755</t>
  </si>
  <si>
    <t>GA-EHC-003C</t>
  </si>
  <si>
    <t>SRR12641756</t>
  </si>
  <si>
    <t>GA-EHC-082D</t>
  </si>
  <si>
    <t>SRR12641757</t>
  </si>
  <si>
    <t>GA-EHC-079A</t>
  </si>
  <si>
    <t>SRR12641758</t>
  </si>
  <si>
    <t>GA-EHC-078Z</t>
  </si>
  <si>
    <t>SRR12641759</t>
  </si>
  <si>
    <t>GA-EHC-075W</t>
  </si>
  <si>
    <t>SRR12641760</t>
  </si>
  <si>
    <t>GA-EHC-074V</t>
  </si>
  <si>
    <t>SRR12641761</t>
  </si>
  <si>
    <t>GA-EHC-072T</t>
  </si>
  <si>
    <t>SRR12641762</t>
  </si>
  <si>
    <t>GA-EHC-070R</t>
  </si>
  <si>
    <t>SRR12641763</t>
  </si>
  <si>
    <t>HCoV HKU1</t>
  </si>
  <si>
    <t>GA-EHC-068P</t>
  </si>
  <si>
    <t>SRR12641764</t>
  </si>
  <si>
    <t>GA-EHC-066N</t>
  </si>
  <si>
    <t>SRR12641765</t>
  </si>
  <si>
    <t>GA-EHC-063K</t>
  </si>
  <si>
    <t>SRR12641766</t>
  </si>
  <si>
    <t>GA-EHC-002B</t>
  </si>
  <si>
    <t>SRR12641767</t>
  </si>
  <si>
    <t>GA-EHC-001A</t>
  </si>
  <si>
    <t>SRR12641768</t>
  </si>
  <si>
    <t>GA-EHC-084F</t>
  </si>
  <si>
    <t>SRR12720795</t>
  </si>
  <si>
    <t>GA-EHC-083E</t>
  </si>
  <si>
    <t>SRR12720796, SRR12720797</t>
  </si>
  <si>
    <t>SARS-CoV-2</t>
  </si>
  <si>
    <t>GA-EHC-069Q</t>
  </si>
  <si>
    <t>SRR12720800</t>
  </si>
  <si>
    <t>GA-EHC-018R</t>
  </si>
  <si>
    <t>SRR12720804</t>
  </si>
  <si>
    <t>GA-EHC-053A</t>
  </si>
  <si>
    <t>SRR12720806</t>
  </si>
  <si>
    <t>GA-EHC-046T</t>
  </si>
  <si>
    <t>SRR12720812</t>
  </si>
  <si>
    <t>GA-EHC-041O</t>
  </si>
  <si>
    <t>SRR12720819</t>
  </si>
  <si>
    <t>GA-EHC-039M</t>
  </si>
  <si>
    <t>SRR12720821</t>
  </si>
  <si>
    <t>GA-EHC-034H</t>
  </si>
  <si>
    <t>SRR12720824</t>
  </si>
  <si>
    <t>GA-EHC-033G</t>
  </si>
  <si>
    <t>SRR12720825</t>
  </si>
  <si>
    <t>GA-EHC-209C</t>
  </si>
  <si>
    <t>SRR12720827, SRR12720828</t>
  </si>
  <si>
    <t>GA-EHC-161G</t>
  </si>
  <si>
    <t>SRR12720831, SRR12720832</t>
  </si>
  <si>
    <t>GA-EHC-136H</t>
  </si>
  <si>
    <t>SRR12720837, SRR12720838</t>
  </si>
  <si>
    <t>GA-EHC-119P</t>
  </si>
  <si>
    <t>GA-EHC-030D</t>
  </si>
  <si>
    <t>SRR12720845</t>
  </si>
  <si>
    <t>SRR12720844</t>
  </si>
  <si>
    <t>GA-EHC-113J</t>
  </si>
  <si>
    <t>SRR12720849</t>
  </si>
  <si>
    <t>SARS-CoV-2 PCR results</t>
  </si>
  <si>
    <t>Other virus PCR results (Clinical Molecular Testing /Confirmation Testing)</t>
  </si>
  <si>
    <t>None/ None</t>
  </si>
  <si>
    <t>Not tested</t>
  </si>
  <si>
    <t>None/ Confirmation testing not performed</t>
  </si>
  <si>
    <t>RSV, SARS-CoV-2</t>
  </si>
  <si>
    <t>HCoV NL63</t>
  </si>
  <si>
    <t>(Not Run)</t>
  </si>
  <si>
    <t>Influenza A
RSV</t>
  </si>
  <si>
    <t>1B
3</t>
  </si>
  <si>
    <t>Author (Kraken) results</t>
  </si>
  <si>
    <t xml:space="preserve">Author (Kraken) call </t>
  </si>
  <si>
    <t xml:space="preserve">Explify Results </t>
  </si>
  <si>
    <t xml:space="preserve">ND (1 genome region for SARS-CoV-2, see text) </t>
  </si>
  <si>
    <t>Fisher</t>
  </si>
  <si>
    <t># samples</t>
  </si>
  <si>
    <t># comparisons</t>
  </si>
  <si>
    <t>All samples</t>
  </si>
  <si>
    <t>flygare</t>
  </si>
  <si>
    <t>babiker</t>
  </si>
  <si>
    <t>Miller (all)</t>
  </si>
  <si>
    <t>Yang</t>
  </si>
  <si>
    <t>watts</t>
  </si>
  <si>
    <t>hasan</t>
  </si>
  <si>
    <t>saha</t>
  </si>
  <si>
    <t>Abbreviations: RSV=Respiratory syncytial virus</t>
  </si>
  <si>
    <t>Abbreviations: HCoV = human coronavirus</t>
  </si>
  <si>
    <t>Abbreviations: HSV-1= human herpes simplex virus 1</t>
  </si>
  <si>
    <t>Abbreviations: HHV=Human herpesvirus, EBV =Epstein–Barr virus (human herpes virus 4); CoV = human coronavirus; PIV=Parainfluenza virus</t>
  </si>
  <si>
    <t>HSV: Herpes simplex virus, VZV: Varicella zoster virus, EV = enterovirus</t>
  </si>
  <si>
    <t>CHIKV = Chikungunya virus</t>
  </si>
  <si>
    <t>Acc</t>
  </si>
  <si>
    <t xml:space="preserve">Other pathogens and contaminants identified below the level of reporting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40" x14ac:knownFonts="1">
    <font>
      <sz val="11"/>
      <color theme="1"/>
      <name val="Calibri"/>
      <family val="2"/>
      <scheme val="minor"/>
    </font>
    <font>
      <sz val="8"/>
      <color theme="1"/>
      <name val="Times New Roman"/>
      <family val="1"/>
    </font>
    <font>
      <sz val="8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8"/>
      <color rgb="FF000000"/>
      <name val="Calibri"/>
      <family val="2"/>
      <scheme val="minor"/>
    </font>
    <font>
      <b/>
      <sz val="10"/>
      <name val="Calibri"/>
      <family val="2"/>
      <scheme val="minor"/>
    </font>
    <font>
      <sz val="11"/>
      <color rgb="FFC00000"/>
      <name val="Calibri"/>
      <family val="2"/>
      <scheme val="minor"/>
    </font>
    <font>
      <b/>
      <sz val="8"/>
      <color theme="1"/>
      <name val="Times New Roman"/>
      <family val="1"/>
    </font>
    <font>
      <sz val="11"/>
      <color rgb="FFFF0000"/>
      <name val="Calibri"/>
      <family val="2"/>
      <scheme val="minor"/>
    </font>
    <font>
      <sz val="8"/>
      <name val="Calibri"/>
      <family val="2"/>
      <scheme val="minor"/>
    </font>
    <font>
      <sz val="10"/>
      <color rgb="FF000000"/>
      <name val="Times New Roman"/>
      <family val="1"/>
      <charset val="1"/>
    </font>
    <font>
      <b/>
      <sz val="10"/>
      <name val="Times New Roman"/>
      <family val="1"/>
      <charset val="1"/>
    </font>
    <font>
      <sz val="11"/>
      <color rgb="FF000000"/>
      <name val="Calibri"/>
      <family val="2"/>
      <charset val="1"/>
    </font>
    <font>
      <sz val="10"/>
      <name val="Times New Roman"/>
      <family val="1"/>
      <charset val="1"/>
    </font>
    <font>
      <i/>
      <sz val="10"/>
      <name val="Times New Roman"/>
      <family val="1"/>
      <charset val="1"/>
    </font>
    <font>
      <sz val="10"/>
      <color rgb="FF000000"/>
      <name val="Times New Roman"/>
      <family val="2"/>
      <charset val="1"/>
    </font>
    <font>
      <sz val="10"/>
      <color rgb="FFC9211E"/>
      <name val="Times New Roman"/>
      <family val="1"/>
      <charset val="1"/>
    </font>
    <font>
      <sz val="11"/>
      <name val="Calibri"/>
      <family val="2"/>
      <scheme val="minor"/>
    </font>
    <font>
      <sz val="10"/>
      <color rgb="FF000000"/>
      <name val="Times New Roman"/>
      <family val="1"/>
    </font>
    <font>
      <i/>
      <sz val="8"/>
      <color theme="1"/>
      <name val="Calibri"/>
      <family val="2"/>
      <scheme val="minor"/>
    </font>
    <font>
      <b/>
      <sz val="8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8"/>
      <color theme="1"/>
      <name val="Times New Roman"/>
      <family val="1"/>
    </font>
    <font>
      <b/>
      <sz val="11"/>
      <color rgb="FFFFFFFF"/>
      <name val="Calibri"/>
      <family val="2"/>
      <scheme val="minor"/>
    </font>
    <font>
      <u/>
      <sz val="8"/>
      <color theme="1"/>
      <name val="Times New Roman"/>
      <family val="1"/>
    </font>
    <font>
      <sz val="9"/>
      <color theme="1"/>
      <name val="Calibri"/>
      <family val="2"/>
      <scheme val="minor"/>
    </font>
    <font>
      <sz val="10"/>
      <name val="Calibri"/>
      <family val="2"/>
      <scheme val="minor"/>
    </font>
    <font>
      <sz val="10"/>
      <color rgb="FFFF0000"/>
      <name val="Calibri"/>
      <family val="2"/>
      <scheme val="minor"/>
    </font>
    <font>
      <b/>
      <sz val="10"/>
      <color theme="1"/>
      <name val="Calibri"/>
      <family val="2"/>
      <scheme val="minor"/>
    </font>
    <font>
      <vertAlign val="superscript"/>
      <sz val="10"/>
      <name val="Calibri"/>
      <family val="2"/>
      <scheme val="minor"/>
    </font>
    <font>
      <i/>
      <sz val="10"/>
      <name val="Calibri"/>
      <family val="2"/>
      <scheme val="minor"/>
    </font>
    <font>
      <i/>
      <sz val="10"/>
      <color theme="1"/>
      <name val="Calibri"/>
      <family val="2"/>
      <scheme val="minor"/>
    </font>
    <font>
      <b/>
      <sz val="10"/>
      <color theme="9" tint="-0.249977111117893"/>
      <name val="Calibri"/>
      <family val="2"/>
      <scheme val="minor"/>
    </font>
    <font>
      <b/>
      <sz val="10"/>
      <color rgb="FFFF0000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sz val="12"/>
      <color rgb="FFFF0000"/>
      <name val="Calibri"/>
      <family val="2"/>
      <scheme val="minor"/>
    </font>
    <font>
      <sz val="11"/>
      <color rgb="FF000000"/>
      <name val="Calibri"/>
      <family val="2"/>
      <scheme val="minor"/>
    </font>
  </fonts>
  <fills count="13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rgb="FF000000"/>
        <bgColor indexed="64"/>
      </patternFill>
    </fill>
    <fill>
      <patternFill patternType="solid">
        <fgColor rgb="FFE2F0D9"/>
        <bgColor rgb="FFE7E6E6"/>
      </patternFill>
    </fill>
    <fill>
      <patternFill patternType="solid">
        <fgColor rgb="FFFBE5D6"/>
        <bgColor rgb="FFFFF2CC"/>
      </patternFill>
    </fill>
    <fill>
      <patternFill patternType="solid">
        <fgColor rgb="FFFFF2CC"/>
        <bgColor rgb="FFFBE5D6"/>
      </patternFill>
    </fill>
    <fill>
      <patternFill patternType="solid">
        <fgColor rgb="FFDEEBF7"/>
        <bgColor rgb="FFE7E6E6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2"/>
        <bgColor indexed="64"/>
      </patternFill>
    </fill>
  </fills>
  <borders count="8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9">
    <xf numFmtId="0" fontId="0" fillId="0" borderId="0"/>
    <xf numFmtId="0" fontId="10" fillId="0" borderId="0"/>
    <xf numFmtId="0" fontId="12" fillId="0" borderId="0"/>
    <xf numFmtId="0" fontId="18" fillId="0" borderId="0"/>
    <xf numFmtId="0" fontId="36" fillId="0" borderId="0"/>
    <xf numFmtId="0" fontId="36" fillId="0" borderId="0"/>
    <xf numFmtId="0" fontId="35" fillId="0" borderId="0"/>
    <xf numFmtId="9" fontId="36" fillId="0" borderId="0" applyFont="0" applyFill="0" applyBorder="0" applyAlignment="0" applyProtection="0"/>
    <xf numFmtId="0" fontId="36" fillId="0" borderId="0"/>
  </cellStyleXfs>
  <cellXfs count="160">
    <xf numFmtId="0" fontId="0" fillId="0" borderId="0" xfId="0"/>
    <xf numFmtId="0" fontId="1" fillId="0" borderId="0" xfId="0" applyFont="1" applyAlignment="1">
      <alignment vertical="center"/>
    </xf>
    <xf numFmtId="0" fontId="0" fillId="0" borderId="2" xfId="0" applyBorder="1"/>
    <xf numFmtId="0" fontId="2" fillId="0" borderId="2" xfId="0" applyFont="1" applyBorder="1" applyAlignment="1">
      <alignment wrapText="1"/>
    </xf>
    <xf numFmtId="0" fontId="2" fillId="2" borderId="2" xfId="0" applyFont="1" applyFill="1" applyBorder="1" applyAlignment="1">
      <alignment wrapText="1"/>
    </xf>
    <xf numFmtId="0" fontId="2" fillId="3" borderId="2" xfId="0" applyFont="1" applyFill="1" applyBorder="1" applyAlignment="1">
      <alignment wrapText="1"/>
    </xf>
    <xf numFmtId="0" fontId="2" fillId="0" borderId="2" xfId="0" applyFont="1" applyBorder="1"/>
    <xf numFmtId="0" fontId="11" fillId="0" borderId="2" xfId="1" applyFont="1" applyBorder="1" applyAlignment="1">
      <alignment horizontal="center" vertical="center" wrapText="1"/>
    </xf>
    <xf numFmtId="0" fontId="12" fillId="3" borderId="0" xfId="2" applyFill="1" applyAlignment="1">
      <alignment horizontal="center" vertical="center" wrapText="1"/>
    </xf>
    <xf numFmtId="0" fontId="12" fillId="0" borderId="0" xfId="2" applyAlignment="1">
      <alignment horizontal="center" vertical="center" wrapText="1"/>
    </xf>
    <xf numFmtId="0" fontId="12" fillId="0" borderId="0" xfId="2"/>
    <xf numFmtId="0" fontId="13" fillId="5" borderId="2" xfId="1" applyFont="1" applyFill="1" applyBorder="1" applyAlignment="1">
      <alignment horizontal="left" vertical="top"/>
    </xf>
    <xf numFmtId="0" fontId="13" fillId="0" borderId="2" xfId="1" applyFont="1" applyBorder="1" applyAlignment="1">
      <alignment horizontal="left" vertical="top"/>
    </xf>
    <xf numFmtId="0" fontId="14" fillId="0" borderId="2" xfId="1" applyFont="1" applyBorder="1" applyAlignment="1">
      <alignment horizontal="left" vertical="top"/>
    </xf>
    <xf numFmtId="0" fontId="12" fillId="0" borderId="2" xfId="2" applyBorder="1"/>
    <xf numFmtId="164" fontId="15" fillId="0" borderId="2" xfId="1" applyNumberFormat="1" applyFont="1" applyBorder="1" applyAlignment="1">
      <alignment horizontal="left" vertical="top" shrinkToFit="1"/>
    </xf>
    <xf numFmtId="1" fontId="15" fillId="0" borderId="2" xfId="1" applyNumberFormat="1" applyFont="1" applyBorder="1" applyAlignment="1">
      <alignment horizontal="left" vertical="top" shrinkToFit="1"/>
    </xf>
    <xf numFmtId="0" fontId="16" fillId="0" borderId="2" xfId="1" applyFont="1" applyBorder="1" applyAlignment="1">
      <alignment horizontal="left" vertical="top"/>
    </xf>
    <xf numFmtId="0" fontId="13" fillId="6" borderId="2" xfId="1" applyFont="1" applyFill="1" applyBorder="1" applyAlignment="1">
      <alignment horizontal="left" vertical="top"/>
    </xf>
    <xf numFmtId="0" fontId="13" fillId="6" borderId="2" xfId="1" applyFont="1" applyFill="1" applyBorder="1" applyAlignment="1">
      <alignment horizontal="left" vertical="center"/>
    </xf>
    <xf numFmtId="0" fontId="13" fillId="0" borderId="2" xfId="1" applyFont="1" applyBorder="1" applyAlignment="1">
      <alignment horizontal="left" vertical="center"/>
    </xf>
    <xf numFmtId="0" fontId="13" fillId="7" borderId="2" xfId="1" applyFont="1" applyFill="1" applyBorder="1" applyAlignment="1">
      <alignment horizontal="left" vertical="top"/>
    </xf>
    <xf numFmtId="0" fontId="13" fillId="0" borderId="5" xfId="1" applyFont="1" applyBorder="1" applyAlignment="1">
      <alignment horizontal="left" vertical="top"/>
    </xf>
    <xf numFmtId="0" fontId="13" fillId="0" borderId="0" xfId="1" applyFont="1" applyAlignment="1">
      <alignment horizontal="left" vertical="top"/>
    </xf>
    <xf numFmtId="0" fontId="13" fillId="8" borderId="2" xfId="1" applyFont="1" applyFill="1" applyBorder="1" applyAlignment="1">
      <alignment horizontal="left" vertical="top"/>
    </xf>
    <xf numFmtId="0" fontId="12" fillId="0" borderId="0" xfId="2" applyAlignment="1">
      <alignment horizontal="left"/>
    </xf>
    <xf numFmtId="0" fontId="12" fillId="0" borderId="6" xfId="2" applyBorder="1"/>
    <xf numFmtId="0" fontId="18" fillId="0" borderId="0" xfId="3" applyAlignment="1">
      <alignment horizontal="left" vertical="top"/>
    </xf>
    <xf numFmtId="0" fontId="19" fillId="0" borderId="2" xfId="0" applyFont="1" applyBorder="1" applyAlignment="1">
      <alignment wrapText="1"/>
    </xf>
    <xf numFmtId="0" fontId="17" fillId="0" borderId="0" xfId="1" applyFont="1" applyAlignment="1">
      <alignment horizontal="left" vertical="top"/>
    </xf>
    <xf numFmtId="0" fontId="12" fillId="2" borderId="0" xfId="2" applyFill="1" applyAlignment="1">
      <alignment horizontal="center" vertical="center" wrapText="1"/>
    </xf>
    <xf numFmtId="0" fontId="0" fillId="2" borderId="0" xfId="0" applyFill="1"/>
    <xf numFmtId="0" fontId="20" fillId="0" borderId="2" xfId="3" applyFont="1" applyBorder="1" applyAlignment="1">
      <alignment horizontal="left" vertical="top" wrapText="1"/>
    </xf>
    <xf numFmtId="0" fontId="4" fillId="9" borderId="2" xfId="3" applyFont="1" applyFill="1" applyBorder="1" applyAlignment="1">
      <alignment horizontal="left" vertical="top" wrapText="1"/>
    </xf>
    <xf numFmtId="0" fontId="20" fillId="9" borderId="2" xfId="3" applyFont="1" applyFill="1" applyBorder="1" applyAlignment="1">
      <alignment horizontal="left" vertical="top" wrapText="1"/>
    </xf>
    <xf numFmtId="0" fontId="4" fillId="9" borderId="2" xfId="3" applyFont="1" applyFill="1" applyBorder="1" applyAlignment="1">
      <alignment horizontal="center" vertical="top" wrapText="1"/>
    </xf>
    <xf numFmtId="0" fontId="4" fillId="2" borderId="2" xfId="3" applyFont="1" applyFill="1" applyBorder="1" applyAlignment="1">
      <alignment horizontal="left" vertical="top" wrapText="1"/>
    </xf>
    <xf numFmtId="0" fontId="9" fillId="0" borderId="2" xfId="3" applyFont="1" applyBorder="1" applyAlignment="1">
      <alignment horizontal="center" vertical="top" wrapText="1"/>
    </xf>
    <xf numFmtId="0" fontId="9" fillId="0" borderId="2" xfId="3" applyFont="1" applyBorder="1" applyAlignment="1">
      <alignment horizontal="left" vertical="top" wrapText="1"/>
    </xf>
    <xf numFmtId="0" fontId="4" fillId="0" borderId="2" xfId="3" applyFont="1" applyBorder="1" applyAlignment="1">
      <alignment horizontal="left" vertical="top" wrapText="1"/>
    </xf>
    <xf numFmtId="0" fontId="9" fillId="0" borderId="2" xfId="3" applyFont="1" applyBorder="1" applyAlignment="1">
      <alignment horizontal="center" vertical="center" wrapText="1"/>
    </xf>
    <xf numFmtId="0" fontId="9" fillId="0" borderId="2" xfId="3" applyFont="1" applyBorder="1" applyAlignment="1">
      <alignment horizontal="left" vertical="center" wrapText="1"/>
    </xf>
    <xf numFmtId="0" fontId="0" fillId="0" borderId="0" xfId="0" applyAlignment="1">
      <alignment wrapText="1"/>
    </xf>
    <xf numFmtId="0" fontId="7" fillId="0" borderId="2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23" fillId="0" borderId="2" xfId="0" applyFont="1" applyBorder="1" applyAlignment="1">
      <alignment horizontal="center" vertical="center" wrapText="1"/>
    </xf>
    <xf numFmtId="0" fontId="24" fillId="4" borderId="0" xfId="0" applyFont="1" applyFill="1" applyAlignment="1">
      <alignment horizontal="center" vertical="center" wrapText="1"/>
    </xf>
    <xf numFmtId="0" fontId="22" fillId="3" borderId="0" xfId="0" applyFont="1" applyFill="1" applyAlignment="1">
      <alignment horizontal="center" vertical="center" wrapText="1"/>
    </xf>
    <xf numFmtId="0" fontId="22" fillId="2" borderId="0" xfId="0" applyFont="1" applyFill="1" applyAlignment="1">
      <alignment horizontal="center" vertical="center" wrapText="1"/>
    </xf>
    <xf numFmtId="0" fontId="0" fillId="2" borderId="0" xfId="0" applyFill="1" applyAlignment="1">
      <alignment horizontal="center" vertical="center" wrapText="1"/>
    </xf>
    <xf numFmtId="0" fontId="0" fillId="0" borderId="0" xfId="0" applyAlignment="1">
      <alignment horizontal="center"/>
    </xf>
    <xf numFmtId="0" fontId="2" fillId="2" borderId="6" xfId="0" applyFont="1" applyFill="1" applyBorder="1" applyAlignment="1">
      <alignment wrapText="1"/>
    </xf>
    <xf numFmtId="0" fontId="21" fillId="0" borderId="2" xfId="0" applyFont="1" applyBorder="1"/>
    <xf numFmtId="0" fontId="0" fillId="0" borderId="2" xfId="0" applyBorder="1" applyAlignment="1">
      <alignment wrapText="1"/>
    </xf>
    <xf numFmtId="0" fontId="26" fillId="0" borderId="2" xfId="0" applyFont="1" applyBorder="1" applyAlignment="1">
      <alignment wrapText="1"/>
    </xf>
    <xf numFmtId="0" fontId="3" fillId="0" borderId="0" xfId="0" applyFont="1" applyAlignment="1">
      <alignment wrapText="1"/>
    </xf>
    <xf numFmtId="0" fontId="27" fillId="0" borderId="0" xfId="0" applyFont="1" applyAlignment="1">
      <alignment wrapText="1"/>
    </xf>
    <xf numFmtId="0" fontId="27" fillId="0" borderId="0" xfId="0" applyFont="1" applyAlignment="1">
      <alignment horizontal="left" wrapText="1"/>
    </xf>
    <xf numFmtId="0" fontId="28" fillId="0" borderId="0" xfId="0" applyFont="1" applyAlignment="1">
      <alignment wrapText="1"/>
    </xf>
    <xf numFmtId="0" fontId="28" fillId="0" borderId="0" xfId="0" applyFont="1"/>
    <xf numFmtId="0" fontId="3" fillId="0" borderId="0" xfId="0" applyFont="1"/>
    <xf numFmtId="0" fontId="3" fillId="0" borderId="0" xfId="0" applyFont="1" applyAlignment="1">
      <alignment horizontal="center" wrapText="1"/>
    </xf>
    <xf numFmtId="0" fontId="3" fillId="0" borderId="0" xfId="0" applyFont="1" applyAlignment="1">
      <alignment horizontal="left" wrapText="1"/>
    </xf>
    <xf numFmtId="0" fontId="3" fillId="0" borderId="0" xfId="0" applyFont="1" applyAlignment="1">
      <alignment horizontal="left"/>
    </xf>
    <xf numFmtId="0" fontId="27" fillId="0" borderId="0" xfId="0" applyFont="1" applyAlignment="1">
      <alignment horizontal="center" wrapText="1"/>
    </xf>
    <xf numFmtId="0" fontId="29" fillId="10" borderId="0" xfId="0" applyFont="1" applyFill="1" applyAlignment="1">
      <alignment wrapText="1"/>
    </xf>
    <xf numFmtId="0" fontId="29" fillId="0" borderId="2" xfId="0" applyFont="1" applyBorder="1" applyAlignment="1">
      <alignment horizontal="center" wrapText="1"/>
    </xf>
    <xf numFmtId="0" fontId="3" fillId="2" borderId="2" xfId="0" applyFont="1" applyFill="1" applyBorder="1" applyAlignment="1">
      <alignment wrapText="1"/>
    </xf>
    <xf numFmtId="0" fontId="3" fillId="0" borderId="2" xfId="0" applyFont="1" applyBorder="1" applyAlignment="1">
      <alignment wrapText="1"/>
    </xf>
    <xf numFmtId="0" fontId="27" fillId="0" borderId="2" xfId="0" applyFont="1" applyBorder="1" applyAlignment="1">
      <alignment horizontal="center" wrapText="1"/>
    </xf>
    <xf numFmtId="0" fontId="3" fillId="0" borderId="2" xfId="0" applyFont="1" applyBorder="1" applyAlignment="1">
      <alignment horizontal="center" wrapText="1"/>
    </xf>
    <xf numFmtId="0" fontId="3" fillId="0" borderId="2" xfId="0" applyFont="1" applyBorder="1" applyAlignment="1">
      <alignment horizontal="left" wrapText="1"/>
    </xf>
    <xf numFmtId="0" fontId="27" fillId="0" borderId="2" xfId="0" applyFont="1" applyBorder="1" applyAlignment="1">
      <alignment wrapText="1"/>
    </xf>
    <xf numFmtId="0" fontId="27" fillId="0" borderId="2" xfId="0" applyFont="1" applyBorder="1" applyAlignment="1">
      <alignment horizontal="left" wrapText="1"/>
    </xf>
    <xf numFmtId="0" fontId="3" fillId="9" borderId="2" xfId="0" applyFont="1" applyFill="1" applyBorder="1" applyAlignment="1">
      <alignment wrapText="1"/>
    </xf>
    <xf numFmtId="0" fontId="5" fillId="0" borderId="2" xfId="0" applyFont="1" applyBorder="1" applyAlignment="1">
      <alignment horizontal="center" wrapText="1"/>
    </xf>
    <xf numFmtId="0" fontId="27" fillId="9" borderId="2" xfId="0" applyFont="1" applyFill="1" applyBorder="1" applyAlignment="1">
      <alignment wrapText="1"/>
    </xf>
    <xf numFmtId="0" fontId="27" fillId="2" borderId="2" xfId="0" applyFont="1" applyFill="1" applyBorder="1" applyAlignment="1">
      <alignment wrapText="1"/>
    </xf>
    <xf numFmtId="0" fontId="17" fillId="0" borderId="0" xfId="0" applyFont="1"/>
    <xf numFmtId="0" fontId="27" fillId="0" borderId="0" xfId="0" applyFont="1"/>
    <xf numFmtId="0" fontId="27" fillId="0" borderId="2" xfId="0" applyFont="1" applyBorder="1"/>
    <xf numFmtId="0" fontId="27" fillId="0" borderId="0" xfId="0" applyFont="1" applyAlignment="1">
      <alignment horizontal="left"/>
    </xf>
    <xf numFmtId="0" fontId="5" fillId="10" borderId="0" xfId="0" applyFont="1" applyFill="1" applyAlignment="1">
      <alignment wrapText="1"/>
    </xf>
    <xf numFmtId="0" fontId="27" fillId="0" borderId="0" xfId="0" applyFont="1" applyAlignment="1">
      <alignment horizontal="center"/>
    </xf>
    <xf numFmtId="0" fontId="27" fillId="2" borderId="3" xfId="0" applyFont="1" applyFill="1" applyBorder="1" applyAlignment="1">
      <alignment wrapText="1"/>
    </xf>
    <xf numFmtId="3" fontId="27" fillId="0" borderId="2" xfId="0" applyNumberFormat="1" applyFont="1" applyBorder="1" applyAlignment="1">
      <alignment wrapText="1"/>
    </xf>
    <xf numFmtId="0" fontId="27" fillId="0" borderId="4" xfId="0" applyFont="1" applyBorder="1" applyAlignment="1">
      <alignment horizontal="center" wrapText="1"/>
    </xf>
    <xf numFmtId="0" fontId="27" fillId="0" borderId="4" xfId="0" applyFont="1" applyBorder="1" applyAlignment="1">
      <alignment horizontal="left" wrapText="1"/>
    </xf>
    <xf numFmtId="0" fontId="27" fillId="0" borderId="4" xfId="0" applyFont="1" applyBorder="1" applyAlignment="1">
      <alignment wrapText="1"/>
    </xf>
    <xf numFmtId="0" fontId="27" fillId="0" borderId="7" xfId="0" applyFont="1" applyBorder="1" applyAlignment="1">
      <alignment horizontal="center" wrapText="1"/>
    </xf>
    <xf numFmtId="0" fontId="27" fillId="0" borderId="7" xfId="0" applyFont="1" applyBorder="1" applyAlignment="1">
      <alignment horizontal="left" wrapText="1"/>
    </xf>
    <xf numFmtId="0" fontId="27" fillId="0" borderId="7" xfId="0" applyFont="1" applyBorder="1" applyAlignment="1">
      <alignment wrapText="1"/>
    </xf>
    <xf numFmtId="0" fontId="3" fillId="0" borderId="2" xfId="0" applyFont="1" applyBorder="1" applyAlignment="1">
      <alignment horizontal="center"/>
    </xf>
    <xf numFmtId="0" fontId="3" fillId="0" borderId="2" xfId="0" applyFont="1" applyBorder="1"/>
    <xf numFmtId="0" fontId="28" fillId="0" borderId="2" xfId="0" applyFont="1" applyBorder="1" applyAlignment="1">
      <alignment wrapText="1"/>
    </xf>
    <xf numFmtId="0" fontId="3" fillId="0" borderId="0" xfId="0" applyFont="1" applyAlignment="1">
      <alignment horizontal="center"/>
    </xf>
    <xf numFmtId="0" fontId="27" fillId="0" borderId="2" xfId="0" applyFont="1" applyBorder="1" applyAlignment="1">
      <alignment horizontal="center"/>
    </xf>
    <xf numFmtId="0" fontId="27" fillId="9" borderId="2" xfId="0" applyFont="1" applyFill="1" applyBorder="1" applyAlignment="1">
      <alignment horizontal="center" wrapText="1"/>
    </xf>
    <xf numFmtId="0" fontId="27" fillId="2" borderId="2" xfId="0" applyFont="1" applyFill="1" applyBorder="1" applyAlignment="1">
      <alignment horizontal="center" wrapText="1"/>
    </xf>
    <xf numFmtId="0" fontId="31" fillId="0" borderId="2" xfId="0" applyFont="1" applyBorder="1" applyAlignment="1">
      <alignment wrapText="1"/>
    </xf>
    <xf numFmtId="0" fontId="31" fillId="0" borderId="2" xfId="0" applyFont="1" applyBorder="1" applyAlignment="1">
      <alignment horizontal="center" wrapText="1"/>
    </xf>
    <xf numFmtId="0" fontId="32" fillId="0" borderId="0" xfId="0" applyFont="1" applyAlignment="1">
      <alignment horizontal="center" wrapText="1"/>
    </xf>
    <xf numFmtId="0" fontId="33" fillId="0" borderId="2" xfId="0" applyFont="1" applyBorder="1" applyAlignment="1">
      <alignment horizontal="center" wrapText="1"/>
    </xf>
    <xf numFmtId="0" fontId="34" fillId="0" borderId="2" xfId="0" applyFont="1" applyBorder="1" applyAlignment="1">
      <alignment horizontal="center"/>
    </xf>
    <xf numFmtId="0" fontId="33" fillId="0" borderId="2" xfId="0" applyFont="1" applyBorder="1" applyAlignment="1">
      <alignment wrapText="1"/>
    </xf>
    <xf numFmtId="0" fontId="34" fillId="0" borderId="2" xfId="0" applyFont="1" applyBorder="1" applyAlignment="1">
      <alignment wrapText="1"/>
    </xf>
    <xf numFmtId="0" fontId="34" fillId="0" borderId="2" xfId="0" applyFont="1" applyBorder="1" applyAlignment="1">
      <alignment horizontal="center" wrapText="1"/>
    </xf>
    <xf numFmtId="0" fontId="0" fillId="0" borderId="2" xfId="0" applyBorder="1" applyAlignment="1">
      <alignment horizontal="center"/>
    </xf>
    <xf numFmtId="0" fontId="0" fillId="0" borderId="2" xfId="0" applyBorder="1" applyAlignment="1">
      <alignment horizontal="center" wrapText="1"/>
    </xf>
    <xf numFmtId="0" fontId="27" fillId="0" borderId="5" xfId="0" applyFont="1" applyBorder="1" applyAlignment="1">
      <alignment wrapText="1"/>
    </xf>
    <xf numFmtId="0" fontId="3" fillId="0" borderId="1" xfId="0" applyFont="1" applyBorder="1" applyAlignment="1">
      <alignment wrapText="1"/>
    </xf>
    <xf numFmtId="0" fontId="12" fillId="2" borderId="2" xfId="2" applyFill="1" applyBorder="1" applyAlignment="1">
      <alignment horizontal="center" vertical="center" wrapText="1"/>
    </xf>
    <xf numFmtId="0" fontId="21" fillId="0" borderId="2" xfId="0" applyFont="1" applyBorder="1" applyAlignment="1">
      <alignment wrapText="1"/>
    </xf>
    <xf numFmtId="164" fontId="0" fillId="0" borderId="2" xfId="0" applyNumberFormat="1" applyBorder="1"/>
    <xf numFmtId="0" fontId="17" fillId="0" borderId="2" xfId="0" applyFont="1" applyBorder="1"/>
    <xf numFmtId="0" fontId="0" fillId="3" borderId="2" xfId="0" applyFill="1" applyBorder="1" applyAlignment="1">
      <alignment wrapText="1"/>
    </xf>
    <xf numFmtId="0" fontId="0" fillId="2" borderId="2" xfId="0" applyFill="1" applyBorder="1" applyAlignment="1">
      <alignment wrapText="1"/>
    </xf>
    <xf numFmtId="0" fontId="0" fillId="2" borderId="2" xfId="0" applyFill="1" applyBorder="1" applyAlignment="1">
      <alignment horizontal="center" wrapText="1"/>
    </xf>
    <xf numFmtId="0" fontId="8" fillId="0" borderId="2" xfId="0" applyFont="1" applyBorder="1" applyAlignment="1">
      <alignment wrapText="1"/>
    </xf>
    <xf numFmtId="0" fontId="0" fillId="0" borderId="0" xfId="0" applyAlignment="1">
      <alignment vertical="center"/>
    </xf>
    <xf numFmtId="0" fontId="0" fillId="3" borderId="2" xfId="0" applyFill="1" applyBorder="1" applyAlignment="1">
      <alignment vertical="center" wrapText="1"/>
    </xf>
    <xf numFmtId="0" fontId="0" fillId="0" borderId="2" xfId="0" applyBorder="1" applyAlignment="1">
      <alignment vertical="center" wrapText="1"/>
    </xf>
    <xf numFmtId="0" fontId="8" fillId="0" borderId="2" xfId="0" applyFont="1" applyBorder="1"/>
    <xf numFmtId="9" fontId="0" fillId="0" borderId="2" xfId="0" applyNumberFormat="1" applyBorder="1"/>
    <xf numFmtId="9" fontId="8" fillId="0" borderId="2" xfId="0" applyNumberFormat="1" applyFont="1" applyBorder="1"/>
    <xf numFmtId="0" fontId="6" fillId="0" borderId="2" xfId="0" applyFont="1" applyBorder="1"/>
    <xf numFmtId="9" fontId="17" fillId="0" borderId="2" xfId="0" applyNumberFormat="1" applyFont="1" applyBorder="1"/>
    <xf numFmtId="0" fontId="6" fillId="0" borderId="0" xfId="0" applyFont="1"/>
    <xf numFmtId="0" fontId="0" fillId="11" borderId="2" xfId="0" applyFill="1" applyBorder="1" applyAlignment="1">
      <alignment vertical="center" wrapText="1"/>
    </xf>
    <xf numFmtId="0" fontId="6" fillId="0" borderId="0" xfId="0" applyFont="1" applyAlignment="1">
      <alignment wrapText="1"/>
    </xf>
    <xf numFmtId="0" fontId="17" fillId="0" borderId="0" xfId="0" applyFont="1" applyAlignment="1">
      <alignment wrapText="1"/>
    </xf>
    <xf numFmtId="0" fontId="17" fillId="3" borderId="2" xfId="0" applyFont="1" applyFill="1" applyBorder="1" applyAlignment="1">
      <alignment vertical="center" wrapText="1"/>
    </xf>
    <xf numFmtId="0" fontId="0" fillId="0" borderId="2" xfId="0" applyBorder="1" applyAlignment="1">
      <alignment horizontal="left" wrapText="1"/>
    </xf>
    <xf numFmtId="0" fontId="0" fillId="0" borderId="2" xfId="0" applyBorder="1" applyAlignment="1">
      <alignment horizontal="left"/>
    </xf>
    <xf numFmtId="0" fontId="0" fillId="0" borderId="0" xfId="0" applyAlignment="1">
      <alignment horizontal="left"/>
    </xf>
    <xf numFmtId="0" fontId="8" fillId="0" borderId="2" xfId="0" applyFont="1" applyBorder="1" applyAlignment="1">
      <alignment horizontal="left"/>
    </xf>
    <xf numFmtId="0" fontId="0" fillId="2" borderId="2" xfId="0" applyFill="1" applyBorder="1" applyAlignment="1">
      <alignment horizontal="left" wrapText="1"/>
    </xf>
    <xf numFmtId="0" fontId="36" fillId="0" borderId="0" xfId="4" applyAlignment="1">
      <alignment wrapText="1"/>
    </xf>
    <xf numFmtId="0" fontId="36" fillId="0" borderId="0" xfId="4"/>
    <xf numFmtId="0" fontId="38" fillId="0" borderId="0" xfId="4" applyFont="1" applyAlignment="1">
      <alignment wrapText="1"/>
    </xf>
    <xf numFmtId="0" fontId="22" fillId="3" borderId="2" xfId="0" applyFont="1" applyFill="1" applyBorder="1" applyAlignment="1">
      <alignment horizontal="left" wrapText="1"/>
    </xf>
    <xf numFmtId="0" fontId="22" fillId="2" borderId="2" xfId="0" applyFont="1" applyFill="1" applyBorder="1" applyAlignment="1">
      <alignment wrapText="1"/>
    </xf>
    <xf numFmtId="0" fontId="22" fillId="2" borderId="2" xfId="0" applyFont="1" applyFill="1" applyBorder="1" applyAlignment="1">
      <alignment horizontal="center" wrapText="1"/>
    </xf>
    <xf numFmtId="0" fontId="37" fillId="0" borderId="0" xfId="4" applyFont="1"/>
    <xf numFmtId="0" fontId="22" fillId="0" borderId="2" xfId="5" applyFont="1" applyBorder="1" applyAlignment="1">
      <alignment horizontal="left" wrapText="1"/>
    </xf>
    <xf numFmtId="0" fontId="22" fillId="0" borderId="2" xfId="0" applyFont="1" applyBorder="1" applyAlignment="1">
      <alignment horizontal="left" wrapText="1"/>
    </xf>
    <xf numFmtId="0" fontId="22" fillId="12" borderId="2" xfId="4" applyFont="1" applyFill="1" applyBorder="1" applyAlignment="1">
      <alignment horizontal="left" wrapText="1"/>
    </xf>
    <xf numFmtId="0" fontId="35" fillId="0" borderId="2" xfId="4" applyFont="1" applyBorder="1" applyAlignment="1">
      <alignment horizontal="left" wrapText="1"/>
    </xf>
    <xf numFmtId="0" fontId="35" fillId="0" borderId="2" xfId="6" applyBorder="1" applyAlignment="1">
      <alignment horizontal="left" wrapText="1"/>
    </xf>
    <xf numFmtId="0" fontId="35" fillId="0" borderId="2" xfId="0" applyFont="1" applyBorder="1" applyAlignment="1">
      <alignment horizontal="left" wrapText="1"/>
    </xf>
    <xf numFmtId="0" fontId="0" fillId="0" borderId="2" xfId="4" applyFont="1" applyBorder="1" applyAlignment="1">
      <alignment horizontal="left" wrapText="1"/>
    </xf>
    <xf numFmtId="0" fontId="8" fillId="0" borderId="2" xfId="4" applyFont="1" applyBorder="1" applyAlignment="1">
      <alignment horizontal="left" wrapText="1"/>
    </xf>
    <xf numFmtId="0" fontId="17" fillId="0" borderId="2" xfId="4" applyFont="1" applyBorder="1" applyAlignment="1">
      <alignment horizontal="left" wrapText="1"/>
    </xf>
    <xf numFmtId="0" fontId="39" fillId="0" borderId="2" xfId="4" applyFont="1" applyBorder="1" applyAlignment="1">
      <alignment horizontal="left" wrapText="1"/>
    </xf>
    <xf numFmtId="0" fontId="0" fillId="0" borderId="2" xfId="6" applyFont="1" applyBorder="1" applyAlignment="1">
      <alignment horizontal="left" wrapText="1"/>
    </xf>
    <xf numFmtId="0" fontId="35" fillId="0" borderId="2" xfId="8" applyFont="1" applyBorder="1" applyAlignment="1">
      <alignment horizontal="left" vertical="center" wrapText="1"/>
    </xf>
    <xf numFmtId="164" fontId="35" fillId="0" borderId="2" xfId="4" applyNumberFormat="1" applyFont="1" applyBorder="1" applyAlignment="1">
      <alignment horizontal="left" wrapText="1"/>
    </xf>
    <xf numFmtId="0" fontId="35" fillId="0" borderId="2" xfId="4" applyFont="1" applyBorder="1" applyAlignment="1">
      <alignment horizontal="left" vertical="center" wrapText="1"/>
    </xf>
    <xf numFmtId="0" fontId="0" fillId="0" borderId="2" xfId="4" applyFont="1" applyBorder="1" applyAlignment="1">
      <alignment horizontal="left" vertical="center" wrapText="1"/>
    </xf>
    <xf numFmtId="2" fontId="3" fillId="0" borderId="2" xfId="0" applyNumberFormat="1" applyFont="1" applyBorder="1" applyAlignment="1">
      <alignment wrapText="1"/>
    </xf>
  </cellXfs>
  <cellStyles count="9">
    <cellStyle name="Normal" xfId="0" builtinId="0"/>
    <cellStyle name="Normal 2" xfId="1" xr:uid="{BE217935-33DF-4A03-9E08-DBD7C4893B6D}"/>
    <cellStyle name="Normal 2 2" xfId="3" xr:uid="{ADC7FDCF-3BB3-4A03-92FD-42C6830CD3CE}"/>
    <cellStyle name="Normal 3" xfId="2" xr:uid="{9D5954C2-0688-47BB-ADCA-6B00603486EA}"/>
    <cellStyle name="Normal 3 3" xfId="5" xr:uid="{66830E58-E960-42C2-8664-BBEB57CF97A5}"/>
    <cellStyle name="Normal 4" xfId="4" xr:uid="{46EA1E73-A209-468E-8644-101953CA841F}"/>
    <cellStyle name="Normal 7" xfId="6" xr:uid="{4D66FCDD-41ED-4AE7-9636-727CE638D192}"/>
    <cellStyle name="Normal 9" xfId="8" xr:uid="{12C9AB50-312D-4136-8705-E7819B7CB592}"/>
    <cellStyle name="Percent 2" xfId="7" xr:uid="{BF38EB09-CD23-4E76-88C9-CFB5DF7981E5}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3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4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5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245400-1E42-4056-800B-7BEC60978DD7}">
  <dimension ref="A1:O11"/>
  <sheetViews>
    <sheetView workbookViewId="0">
      <selection activeCell="R20" sqref="R20"/>
    </sheetView>
  </sheetViews>
  <sheetFormatPr defaultColWidth="8.7109375" defaultRowHeight="15" x14ac:dyDescent="0.25"/>
  <cols>
    <col min="1" max="1" width="12.85546875" customWidth="1"/>
    <col min="7" max="7" width="12.140625" customWidth="1"/>
  </cols>
  <sheetData>
    <row r="1" spans="1:15" x14ac:dyDescent="0.25">
      <c r="A1" s="2"/>
      <c r="B1" s="2" t="s">
        <v>1107</v>
      </c>
      <c r="C1" s="2" t="s">
        <v>1112</v>
      </c>
      <c r="D1" s="2" t="s">
        <v>1111</v>
      </c>
      <c r="E1" s="2" t="s">
        <v>433</v>
      </c>
      <c r="F1" s="2" t="s">
        <v>373</v>
      </c>
      <c r="G1" s="2" t="s">
        <v>1113</v>
      </c>
      <c r="H1" s="2" t="s">
        <v>1114</v>
      </c>
      <c r="I1" s="2" t="s">
        <v>1116</v>
      </c>
      <c r="J1" s="2" t="s">
        <v>1117</v>
      </c>
      <c r="K1" s="2" t="s">
        <v>1115</v>
      </c>
      <c r="L1" s="2"/>
      <c r="M1" s="2" t="s">
        <v>37</v>
      </c>
    </row>
    <row r="2" spans="1:15" x14ac:dyDescent="0.25">
      <c r="A2" s="72" t="s">
        <v>1108</v>
      </c>
      <c r="B2" s="68">
        <v>24</v>
      </c>
      <c r="C2" s="68">
        <v>47</v>
      </c>
      <c r="D2" s="68">
        <v>24</v>
      </c>
      <c r="E2" s="68">
        <v>8</v>
      </c>
      <c r="F2" s="68">
        <v>8</v>
      </c>
      <c r="G2" s="68">
        <v>76</v>
      </c>
      <c r="H2" s="72">
        <v>22</v>
      </c>
      <c r="I2" s="72">
        <v>5</v>
      </c>
      <c r="J2" s="72"/>
      <c r="K2" s="68">
        <v>2</v>
      </c>
      <c r="L2" s="68"/>
      <c r="M2" s="68">
        <f t="shared" ref="M2:M7" si="0">SUM(B2:K2)</f>
        <v>216</v>
      </c>
      <c r="N2" s="55"/>
      <c r="O2" s="55"/>
    </row>
    <row r="3" spans="1:15" x14ac:dyDescent="0.25">
      <c r="A3" s="72" t="s">
        <v>1109</v>
      </c>
      <c r="B3" s="68">
        <f t="shared" ref="B3:J3" si="1">SUM(B4:B7)</f>
        <v>24</v>
      </c>
      <c r="C3" s="68">
        <f t="shared" si="1"/>
        <v>45</v>
      </c>
      <c r="D3" s="68">
        <f t="shared" si="1"/>
        <v>24</v>
      </c>
      <c r="E3" s="68">
        <f t="shared" si="1"/>
        <v>8</v>
      </c>
      <c r="F3" s="68">
        <f t="shared" si="1"/>
        <v>13</v>
      </c>
      <c r="G3" s="68">
        <v>173</v>
      </c>
      <c r="H3" s="68">
        <f t="shared" si="1"/>
        <v>20</v>
      </c>
      <c r="I3" s="68">
        <f t="shared" si="1"/>
        <v>5</v>
      </c>
      <c r="J3" s="68">
        <f t="shared" si="1"/>
        <v>93</v>
      </c>
      <c r="K3" s="68">
        <v>2</v>
      </c>
      <c r="L3" s="68"/>
      <c r="M3" s="68">
        <f t="shared" si="0"/>
        <v>407</v>
      </c>
      <c r="N3" s="55"/>
      <c r="O3" s="55"/>
    </row>
    <row r="4" spans="1:15" x14ac:dyDescent="0.25">
      <c r="A4" s="72" t="s">
        <v>40</v>
      </c>
      <c r="B4" s="68">
        <v>14</v>
      </c>
      <c r="C4" s="68">
        <v>27</v>
      </c>
      <c r="D4" s="68">
        <v>24</v>
      </c>
      <c r="E4" s="68">
        <v>6</v>
      </c>
      <c r="F4" s="2">
        <v>12</v>
      </c>
      <c r="G4" s="68">
        <v>50</v>
      </c>
      <c r="H4" s="2">
        <v>9</v>
      </c>
      <c r="I4" s="2">
        <v>1</v>
      </c>
      <c r="J4" s="14">
        <v>53</v>
      </c>
      <c r="K4" s="68">
        <v>2</v>
      </c>
      <c r="L4" s="68"/>
      <c r="M4" s="68">
        <f t="shared" si="0"/>
        <v>198</v>
      </c>
      <c r="N4" s="55"/>
      <c r="O4" s="55"/>
    </row>
    <row r="5" spans="1:15" x14ac:dyDescent="0.25">
      <c r="A5" s="72" t="s">
        <v>41</v>
      </c>
      <c r="B5" s="68">
        <v>0</v>
      </c>
      <c r="C5" s="68">
        <v>2</v>
      </c>
      <c r="D5" s="68">
        <v>0</v>
      </c>
      <c r="E5" s="68">
        <v>0</v>
      </c>
      <c r="F5" s="2">
        <v>0</v>
      </c>
      <c r="G5" s="68">
        <v>0</v>
      </c>
      <c r="H5" s="2">
        <v>3</v>
      </c>
      <c r="I5" s="2">
        <v>0</v>
      </c>
      <c r="J5" s="14">
        <v>0</v>
      </c>
      <c r="K5" s="68">
        <v>0</v>
      </c>
      <c r="L5" s="68"/>
      <c r="M5" s="68">
        <f t="shared" si="0"/>
        <v>5</v>
      </c>
      <c r="N5" s="55"/>
      <c r="O5" s="55"/>
    </row>
    <row r="6" spans="1:15" x14ac:dyDescent="0.25">
      <c r="A6" s="72" t="s">
        <v>42</v>
      </c>
      <c r="B6" s="68">
        <v>5</v>
      </c>
      <c r="C6" s="68">
        <v>0</v>
      </c>
      <c r="D6" s="68">
        <v>0</v>
      </c>
      <c r="E6" s="68">
        <v>2</v>
      </c>
      <c r="F6" s="2">
        <v>1</v>
      </c>
      <c r="G6" s="68">
        <v>9</v>
      </c>
      <c r="H6" s="2">
        <v>3</v>
      </c>
      <c r="I6" s="2">
        <v>0</v>
      </c>
      <c r="J6" s="14">
        <v>11</v>
      </c>
      <c r="K6" s="68">
        <v>0</v>
      </c>
      <c r="L6" s="68"/>
      <c r="M6" s="68">
        <f t="shared" si="0"/>
        <v>31</v>
      </c>
    </row>
    <row r="7" spans="1:15" x14ac:dyDescent="0.25">
      <c r="A7" s="72" t="s">
        <v>43</v>
      </c>
      <c r="B7" s="68">
        <v>5</v>
      </c>
      <c r="C7" s="68">
        <v>16</v>
      </c>
      <c r="D7" s="68">
        <v>0</v>
      </c>
      <c r="E7" s="68">
        <v>0</v>
      </c>
      <c r="F7" s="68">
        <v>0</v>
      </c>
      <c r="G7" s="68">
        <v>114</v>
      </c>
      <c r="H7" s="2">
        <v>5</v>
      </c>
      <c r="I7" s="2">
        <v>4</v>
      </c>
      <c r="J7" s="14">
        <v>29</v>
      </c>
      <c r="K7" s="68">
        <v>0</v>
      </c>
      <c r="L7" s="68"/>
      <c r="M7" s="68">
        <f t="shared" si="0"/>
        <v>173</v>
      </c>
    </row>
    <row r="8" spans="1:15" x14ac:dyDescent="0.25">
      <c r="A8" s="109"/>
      <c r="B8" s="110"/>
      <c r="C8" s="55"/>
      <c r="D8" s="55"/>
      <c r="E8" s="55"/>
    </row>
    <row r="9" spans="1:15" x14ac:dyDescent="0.25">
      <c r="B9" s="55"/>
      <c r="C9" s="55"/>
      <c r="D9" s="55"/>
      <c r="E9" s="55"/>
      <c r="L9" s="72" t="s">
        <v>38</v>
      </c>
      <c r="M9" s="68">
        <f>M4/SUM(M4,M6)</f>
        <v>0.86462882096069871</v>
      </c>
    </row>
    <row r="10" spans="1:15" x14ac:dyDescent="0.25">
      <c r="B10" s="55"/>
      <c r="L10" s="72" t="s">
        <v>39</v>
      </c>
      <c r="M10" s="68">
        <f>M7/SUM(M7,M5)</f>
        <v>0.9719101123595506</v>
      </c>
    </row>
    <row r="11" spans="1:15" x14ac:dyDescent="0.25">
      <c r="B11" s="55"/>
      <c r="L11" s="72" t="s">
        <v>305</v>
      </c>
      <c r="M11" s="68">
        <f>SUM(M4,M7)/SUM(M4:M7)</f>
        <v>0.91154791154791159</v>
      </c>
    </row>
  </sheetData>
  <pageMargins left="0.7" right="0.7" top="0.75" bottom="0.75" header="0.3" footer="0.3"/>
  <pageSetup orientation="portrait" horizontalDpi="90" verticalDpi="9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0DB3D0-4688-447F-AF9E-FC815782F127}">
  <dimension ref="A1:K102"/>
  <sheetViews>
    <sheetView zoomScale="90" zoomScaleNormal="90" workbookViewId="0">
      <pane ySplit="1" topLeftCell="A73" activePane="bottomLeft" state="frozen"/>
      <selection pane="bottomLeft" activeCell="B2" sqref="B2:B88"/>
    </sheetView>
  </sheetViews>
  <sheetFormatPr defaultColWidth="9.140625" defaultRowHeight="12.75" x14ac:dyDescent="0.2"/>
  <cols>
    <col min="1" max="1" width="17.140625" style="61" customWidth="1"/>
    <col min="2" max="2" width="13.42578125" style="61" customWidth="1"/>
    <col min="3" max="3" width="3" style="61" bestFit="1" customWidth="1"/>
    <col min="4" max="4" width="27.5703125" style="55" customWidth="1"/>
    <col min="5" max="5" width="30" style="55" customWidth="1"/>
    <col min="6" max="6" width="17.42578125" style="55" customWidth="1"/>
    <col min="7" max="7" width="13.140625" style="55" customWidth="1"/>
    <col min="8" max="8" width="21.42578125" style="55" customWidth="1"/>
    <col min="9" max="9" width="15" style="55" customWidth="1"/>
    <col min="10" max="10" width="13.5703125" style="55" customWidth="1"/>
    <col min="11" max="11" width="39" style="55" customWidth="1"/>
    <col min="12" max="16384" width="9.140625" style="55"/>
  </cols>
  <sheetData>
    <row r="1" spans="1:11" ht="62.25" customHeight="1" x14ac:dyDescent="0.2">
      <c r="A1" s="75" t="s">
        <v>74</v>
      </c>
      <c r="B1" s="75" t="s">
        <v>23</v>
      </c>
      <c r="C1" s="75" t="s">
        <v>480</v>
      </c>
      <c r="D1" s="75" t="s">
        <v>707</v>
      </c>
      <c r="E1" s="75" t="s">
        <v>708</v>
      </c>
      <c r="F1" s="97" t="s">
        <v>627</v>
      </c>
      <c r="G1" s="97" t="s">
        <v>482</v>
      </c>
      <c r="H1" s="98" t="s">
        <v>711</v>
      </c>
      <c r="I1" s="98" t="s">
        <v>374</v>
      </c>
      <c r="J1" s="98" t="s">
        <v>454</v>
      </c>
      <c r="K1" s="55" t="s">
        <v>435</v>
      </c>
    </row>
    <row r="2" spans="1:11" x14ac:dyDescent="0.2">
      <c r="A2" s="69" t="s">
        <v>484</v>
      </c>
      <c r="B2" s="69" t="s">
        <v>486</v>
      </c>
      <c r="C2" s="69">
        <v>2</v>
      </c>
      <c r="D2" s="69" t="s">
        <v>635</v>
      </c>
      <c r="E2" s="69" t="s">
        <v>636</v>
      </c>
      <c r="F2" s="69" t="s">
        <v>637</v>
      </c>
      <c r="G2" s="69" t="s">
        <v>40</v>
      </c>
      <c r="H2" s="96" t="s">
        <v>637</v>
      </c>
      <c r="I2" s="96" t="s">
        <v>375</v>
      </c>
      <c r="J2" s="96" t="s">
        <v>40</v>
      </c>
    </row>
    <row r="3" spans="1:11" x14ac:dyDescent="0.2">
      <c r="A3" s="69"/>
      <c r="B3" s="69"/>
      <c r="C3" s="69"/>
      <c r="D3" s="69" t="s">
        <v>376</v>
      </c>
      <c r="E3" s="69" t="s">
        <v>638</v>
      </c>
      <c r="F3" s="69"/>
      <c r="G3" s="69"/>
      <c r="H3" s="69"/>
      <c r="I3" s="69"/>
      <c r="J3" s="69"/>
    </row>
    <row r="4" spans="1:11" x14ac:dyDescent="0.2">
      <c r="A4" s="69"/>
      <c r="B4" s="69"/>
      <c r="C4" s="69"/>
      <c r="D4" s="69" t="s">
        <v>376</v>
      </c>
      <c r="E4" s="69" t="s">
        <v>639</v>
      </c>
      <c r="F4" s="69"/>
      <c r="G4" s="69"/>
      <c r="H4" s="69"/>
      <c r="I4" s="69"/>
      <c r="J4" s="69"/>
    </row>
    <row r="5" spans="1:11" x14ac:dyDescent="0.2">
      <c r="A5" s="69" t="s">
        <v>492</v>
      </c>
      <c r="B5" s="69" t="s">
        <v>494</v>
      </c>
      <c r="C5" s="69">
        <v>5</v>
      </c>
      <c r="D5" s="69" t="s">
        <v>376</v>
      </c>
      <c r="E5" s="69" t="s">
        <v>640</v>
      </c>
      <c r="F5" s="69" t="s">
        <v>376</v>
      </c>
      <c r="G5" s="69" t="s">
        <v>43</v>
      </c>
      <c r="H5" s="96" t="s">
        <v>376</v>
      </c>
      <c r="I5" s="96" t="s">
        <v>773</v>
      </c>
      <c r="J5" s="96" t="s">
        <v>43</v>
      </c>
    </row>
    <row r="6" spans="1:11" x14ac:dyDescent="0.2">
      <c r="A6" s="69"/>
      <c r="B6" s="69"/>
      <c r="C6" s="69"/>
      <c r="D6" s="69" t="s">
        <v>376</v>
      </c>
      <c r="E6" s="69" t="s">
        <v>636</v>
      </c>
      <c r="F6" s="69"/>
      <c r="G6" s="69"/>
      <c r="H6" s="69"/>
      <c r="I6" s="69"/>
      <c r="J6" s="69"/>
    </row>
    <row r="7" spans="1:11" x14ac:dyDescent="0.2">
      <c r="A7" s="69"/>
      <c r="B7" s="69"/>
      <c r="C7" s="69"/>
      <c r="D7" s="69" t="s">
        <v>376</v>
      </c>
      <c r="E7" s="69" t="s">
        <v>641</v>
      </c>
      <c r="F7" s="69"/>
      <c r="G7" s="69"/>
      <c r="H7" s="69"/>
      <c r="I7" s="69"/>
      <c r="J7" s="69"/>
    </row>
    <row r="8" spans="1:11" x14ac:dyDescent="0.2">
      <c r="A8" s="69"/>
      <c r="B8" s="69"/>
      <c r="C8" s="69"/>
      <c r="D8" s="69" t="s">
        <v>376</v>
      </c>
      <c r="E8" s="69" t="s">
        <v>642</v>
      </c>
      <c r="F8" s="69"/>
      <c r="G8" s="69"/>
      <c r="H8" s="69"/>
      <c r="I8" s="69"/>
      <c r="J8" s="69"/>
    </row>
    <row r="9" spans="1:11" x14ac:dyDescent="0.2">
      <c r="A9" s="69"/>
      <c r="B9" s="69"/>
      <c r="C9" s="69"/>
      <c r="D9" s="69" t="s">
        <v>376</v>
      </c>
      <c r="E9" s="69" t="s">
        <v>643</v>
      </c>
      <c r="F9" s="69"/>
      <c r="G9" s="69"/>
      <c r="H9" s="69"/>
      <c r="I9" s="69"/>
      <c r="J9" s="69"/>
    </row>
    <row r="10" spans="1:11" x14ac:dyDescent="0.2">
      <c r="A10" s="69" t="s">
        <v>496</v>
      </c>
      <c r="B10" s="69" t="s">
        <v>497</v>
      </c>
      <c r="C10" s="69">
        <v>6</v>
      </c>
      <c r="D10" s="69" t="s">
        <v>644</v>
      </c>
      <c r="E10" s="69" t="s">
        <v>640</v>
      </c>
      <c r="F10" s="69" t="s">
        <v>645</v>
      </c>
      <c r="G10" s="69" t="s">
        <v>40</v>
      </c>
      <c r="H10" s="96" t="s">
        <v>645</v>
      </c>
      <c r="I10" s="96" t="s">
        <v>385</v>
      </c>
      <c r="J10" s="96" t="s">
        <v>40</v>
      </c>
    </row>
    <row r="11" spans="1:11" x14ac:dyDescent="0.2">
      <c r="A11" s="69"/>
      <c r="B11" s="69"/>
      <c r="C11" s="69"/>
      <c r="D11" s="69" t="s">
        <v>646</v>
      </c>
      <c r="E11" s="69" t="s">
        <v>642</v>
      </c>
      <c r="F11" s="69" t="s">
        <v>647</v>
      </c>
      <c r="G11" s="69" t="s">
        <v>40</v>
      </c>
      <c r="H11" s="96" t="s">
        <v>800</v>
      </c>
      <c r="I11" s="96">
        <v>2</v>
      </c>
      <c r="J11" s="96" t="s">
        <v>40</v>
      </c>
    </row>
    <row r="12" spans="1:11" x14ac:dyDescent="0.2">
      <c r="A12" s="69"/>
      <c r="B12" s="69"/>
      <c r="C12" s="69"/>
      <c r="D12" s="69" t="s">
        <v>649</v>
      </c>
      <c r="E12" s="69" t="s">
        <v>639</v>
      </c>
      <c r="F12" s="69" t="s">
        <v>648</v>
      </c>
      <c r="G12" s="69" t="s">
        <v>40</v>
      </c>
      <c r="H12" s="96" t="s">
        <v>648</v>
      </c>
      <c r="I12" s="96" t="s">
        <v>385</v>
      </c>
      <c r="J12" s="96" t="s">
        <v>40</v>
      </c>
    </row>
    <row r="13" spans="1:11" x14ac:dyDescent="0.2">
      <c r="A13" s="69" t="s">
        <v>498</v>
      </c>
      <c r="B13" s="69" t="s">
        <v>499</v>
      </c>
      <c r="C13" s="69">
        <v>7</v>
      </c>
      <c r="D13" s="69" t="s">
        <v>376</v>
      </c>
      <c r="E13" s="69" t="s">
        <v>640</v>
      </c>
      <c r="F13" s="69" t="s">
        <v>376</v>
      </c>
      <c r="G13" s="69" t="s">
        <v>43</v>
      </c>
      <c r="H13" s="96" t="s">
        <v>376</v>
      </c>
      <c r="I13" s="96" t="s">
        <v>773</v>
      </c>
      <c r="J13" s="96" t="s">
        <v>43</v>
      </c>
    </row>
    <row r="14" spans="1:11" x14ac:dyDescent="0.2">
      <c r="A14" s="69"/>
      <c r="B14" s="69"/>
      <c r="C14" s="69"/>
      <c r="D14" s="69" t="s">
        <v>376</v>
      </c>
      <c r="E14" s="69" t="s">
        <v>636</v>
      </c>
      <c r="F14" s="69"/>
      <c r="G14" s="69"/>
      <c r="H14" s="69"/>
      <c r="I14" s="69"/>
      <c r="J14" s="69"/>
    </row>
    <row r="15" spans="1:11" x14ac:dyDescent="0.2">
      <c r="A15" s="69"/>
      <c r="B15" s="69"/>
      <c r="C15" s="69"/>
      <c r="D15" s="69" t="s">
        <v>376</v>
      </c>
      <c r="E15" s="69" t="s">
        <v>641</v>
      </c>
      <c r="F15" s="69"/>
      <c r="G15" s="69"/>
      <c r="H15" s="69"/>
      <c r="I15" s="69"/>
      <c r="J15" s="69"/>
    </row>
    <row r="16" spans="1:11" x14ac:dyDescent="0.2">
      <c r="A16" s="69"/>
      <c r="B16" s="69"/>
      <c r="C16" s="69"/>
      <c r="D16" s="69" t="s">
        <v>376</v>
      </c>
      <c r="E16" s="69" t="s">
        <v>639</v>
      </c>
      <c r="F16" s="69"/>
      <c r="G16" s="69"/>
      <c r="H16" s="69"/>
      <c r="I16" s="69"/>
      <c r="J16" s="69"/>
    </row>
    <row r="17" spans="1:10" x14ac:dyDescent="0.2">
      <c r="A17" s="69" t="s">
        <v>653</v>
      </c>
      <c r="B17" s="69" t="s">
        <v>655</v>
      </c>
      <c r="C17" s="69">
        <v>11</v>
      </c>
      <c r="D17" s="69" t="s">
        <v>654</v>
      </c>
      <c r="E17" s="69" t="s">
        <v>636</v>
      </c>
      <c r="F17" s="69" t="s">
        <v>637</v>
      </c>
      <c r="G17" s="69" t="s">
        <v>40</v>
      </c>
      <c r="H17" s="96" t="s">
        <v>637</v>
      </c>
      <c r="I17" s="96" t="s">
        <v>375</v>
      </c>
      <c r="J17" s="96" t="s">
        <v>40</v>
      </c>
    </row>
    <row r="18" spans="1:10" x14ac:dyDescent="0.2">
      <c r="A18" s="69"/>
      <c r="B18" s="69"/>
      <c r="C18" s="69"/>
      <c r="D18" s="69" t="s">
        <v>376</v>
      </c>
      <c r="E18" s="69" t="s">
        <v>656</v>
      </c>
      <c r="F18" s="69"/>
      <c r="G18" s="69"/>
      <c r="H18" s="69"/>
      <c r="I18" s="69"/>
      <c r="J18" s="69"/>
    </row>
    <row r="19" spans="1:10" x14ac:dyDescent="0.2">
      <c r="A19" s="69" t="s">
        <v>502</v>
      </c>
      <c r="B19" s="69" t="s">
        <v>657</v>
      </c>
      <c r="C19" s="69">
        <v>12</v>
      </c>
      <c r="D19" s="69" t="s">
        <v>376</v>
      </c>
      <c r="E19" s="69" t="s">
        <v>640</v>
      </c>
      <c r="F19" s="69" t="s">
        <v>376</v>
      </c>
      <c r="G19" s="69" t="s">
        <v>43</v>
      </c>
      <c r="H19" s="96" t="s">
        <v>376</v>
      </c>
      <c r="I19" s="96" t="s">
        <v>773</v>
      </c>
      <c r="J19" s="96" t="s">
        <v>43</v>
      </c>
    </row>
    <row r="20" spans="1:10" x14ac:dyDescent="0.2">
      <c r="A20" s="69" t="s">
        <v>505</v>
      </c>
      <c r="B20" s="69" t="s">
        <v>658</v>
      </c>
      <c r="C20" s="69">
        <v>14</v>
      </c>
      <c r="D20" s="69" t="s">
        <v>376</v>
      </c>
      <c r="E20" s="69" t="s">
        <v>640</v>
      </c>
      <c r="F20" s="69" t="s">
        <v>376</v>
      </c>
      <c r="G20" s="69" t="s">
        <v>43</v>
      </c>
      <c r="H20" s="96" t="s">
        <v>376</v>
      </c>
      <c r="I20" s="96" t="s">
        <v>773</v>
      </c>
      <c r="J20" s="96" t="s">
        <v>43</v>
      </c>
    </row>
    <row r="21" spans="1:10" x14ac:dyDescent="0.2">
      <c r="A21" s="69"/>
      <c r="B21" s="69"/>
      <c r="C21" s="69"/>
      <c r="D21" s="69" t="s">
        <v>376</v>
      </c>
      <c r="E21" s="69" t="s">
        <v>652</v>
      </c>
      <c r="F21" s="69"/>
      <c r="G21" s="69"/>
      <c r="H21" s="69"/>
      <c r="I21" s="69"/>
      <c r="J21" s="69"/>
    </row>
    <row r="22" spans="1:10" x14ac:dyDescent="0.2">
      <c r="A22" s="69"/>
      <c r="B22" s="69"/>
      <c r="C22" s="69"/>
      <c r="D22" s="69" t="s">
        <v>376</v>
      </c>
      <c r="E22" s="69" t="s">
        <v>659</v>
      </c>
      <c r="F22" s="69"/>
      <c r="G22" s="69"/>
      <c r="H22" s="69"/>
      <c r="I22" s="69"/>
      <c r="J22" s="69"/>
    </row>
    <row r="23" spans="1:10" x14ac:dyDescent="0.2">
      <c r="A23" s="69"/>
      <c r="B23" s="69"/>
      <c r="C23" s="69"/>
      <c r="D23" s="69" t="s">
        <v>376</v>
      </c>
      <c r="E23" s="69" t="s">
        <v>660</v>
      </c>
      <c r="F23" s="69"/>
      <c r="G23" s="69"/>
      <c r="H23" s="69"/>
      <c r="I23" s="69"/>
      <c r="J23" s="69"/>
    </row>
    <row r="24" spans="1:10" x14ac:dyDescent="0.2">
      <c r="A24" s="69" t="s">
        <v>477</v>
      </c>
      <c r="B24" s="69" t="s">
        <v>475</v>
      </c>
      <c r="C24" s="69">
        <v>15</v>
      </c>
      <c r="D24" s="69" t="s">
        <v>661</v>
      </c>
      <c r="E24" s="69" t="s">
        <v>641</v>
      </c>
      <c r="F24" s="69" t="s">
        <v>355</v>
      </c>
      <c r="G24" s="69" t="s">
        <v>40</v>
      </c>
      <c r="H24" s="96" t="s">
        <v>355</v>
      </c>
      <c r="I24" s="96" t="s">
        <v>375</v>
      </c>
      <c r="J24" s="96" t="s">
        <v>40</v>
      </c>
    </row>
    <row r="25" spans="1:10" x14ac:dyDescent="0.2">
      <c r="A25" s="69"/>
      <c r="B25" s="69"/>
      <c r="C25" s="69"/>
      <c r="D25" s="69" t="s">
        <v>376</v>
      </c>
      <c r="E25" s="69" t="s">
        <v>651</v>
      </c>
      <c r="F25" s="69"/>
      <c r="G25" s="69"/>
      <c r="H25" s="69"/>
      <c r="I25" s="69"/>
      <c r="J25" s="69"/>
    </row>
    <row r="26" spans="1:10" x14ac:dyDescent="0.2">
      <c r="A26" s="69"/>
      <c r="B26" s="69"/>
      <c r="C26" s="69"/>
      <c r="D26" s="69" t="s">
        <v>376</v>
      </c>
      <c r="E26" s="69" t="s">
        <v>640</v>
      </c>
      <c r="F26" s="69"/>
      <c r="G26" s="69"/>
      <c r="H26" s="69"/>
      <c r="I26" s="69"/>
      <c r="J26" s="69"/>
    </row>
    <row r="27" spans="1:10" x14ac:dyDescent="0.2">
      <c r="A27" s="69"/>
      <c r="B27" s="69"/>
      <c r="C27" s="69"/>
      <c r="D27" s="69" t="s">
        <v>376</v>
      </c>
      <c r="E27" s="69" t="s">
        <v>639</v>
      </c>
      <c r="F27" s="69"/>
      <c r="G27" s="69"/>
      <c r="H27" s="69"/>
      <c r="I27" s="69"/>
      <c r="J27" s="69"/>
    </row>
    <row r="28" spans="1:10" x14ac:dyDescent="0.2">
      <c r="A28" s="69"/>
      <c r="B28" s="69"/>
      <c r="C28" s="69"/>
      <c r="D28" s="69" t="s">
        <v>376</v>
      </c>
      <c r="E28" s="69" t="s">
        <v>643</v>
      </c>
      <c r="F28" s="69"/>
      <c r="G28" s="69"/>
      <c r="H28" s="69"/>
      <c r="I28" s="69"/>
      <c r="J28" s="69"/>
    </row>
    <row r="29" spans="1:10" x14ac:dyDescent="0.2">
      <c r="A29" s="69"/>
      <c r="B29" s="69"/>
      <c r="C29" s="69"/>
      <c r="D29" s="69" t="s">
        <v>376</v>
      </c>
      <c r="E29" s="69" t="s">
        <v>642</v>
      </c>
      <c r="F29" s="69"/>
      <c r="G29" s="69"/>
      <c r="H29" s="69"/>
      <c r="I29" s="69"/>
      <c r="J29" s="69"/>
    </row>
    <row r="30" spans="1:10" x14ac:dyDescent="0.2">
      <c r="A30" s="69"/>
      <c r="B30" s="69"/>
      <c r="C30" s="69"/>
      <c r="D30" s="69" t="s">
        <v>376</v>
      </c>
      <c r="E30" s="69" t="s">
        <v>662</v>
      </c>
      <c r="F30" s="69"/>
      <c r="G30" s="69"/>
      <c r="H30" s="69"/>
      <c r="I30" s="69"/>
      <c r="J30" s="69"/>
    </row>
    <row r="31" spans="1:10" x14ac:dyDescent="0.2">
      <c r="A31" s="69"/>
      <c r="B31" s="69"/>
      <c r="C31" s="69"/>
      <c r="D31" s="69" t="s">
        <v>376</v>
      </c>
      <c r="E31" s="69" t="s">
        <v>656</v>
      </c>
      <c r="F31" s="69"/>
      <c r="G31" s="69"/>
      <c r="H31" s="69"/>
      <c r="I31" s="69"/>
      <c r="J31" s="69"/>
    </row>
    <row r="32" spans="1:10" x14ac:dyDescent="0.2">
      <c r="A32" s="69"/>
      <c r="B32" s="69"/>
      <c r="C32" s="69"/>
      <c r="D32" s="69" t="s">
        <v>376</v>
      </c>
      <c r="E32" s="69" t="s">
        <v>663</v>
      </c>
      <c r="F32" s="69"/>
      <c r="G32" s="69"/>
      <c r="H32" s="69"/>
      <c r="I32" s="69"/>
      <c r="J32" s="69"/>
    </row>
    <row r="33" spans="1:10" x14ac:dyDescent="0.2">
      <c r="A33" s="69" t="s">
        <v>512</v>
      </c>
      <c r="B33" s="69" t="s">
        <v>513</v>
      </c>
      <c r="C33" s="69">
        <v>20</v>
      </c>
      <c r="D33" s="69" t="s">
        <v>376</v>
      </c>
      <c r="E33" s="69" t="s">
        <v>640</v>
      </c>
      <c r="F33" s="69" t="s">
        <v>376</v>
      </c>
      <c r="G33" s="69" t="s">
        <v>43</v>
      </c>
      <c r="H33" s="96" t="s">
        <v>376</v>
      </c>
      <c r="I33" s="96" t="s">
        <v>773</v>
      </c>
      <c r="J33" s="96" t="s">
        <v>43</v>
      </c>
    </row>
    <row r="34" spans="1:10" x14ac:dyDescent="0.2">
      <c r="A34" s="69"/>
      <c r="B34" s="69"/>
      <c r="C34" s="69"/>
      <c r="D34" s="69" t="s">
        <v>376</v>
      </c>
      <c r="E34" s="69" t="s">
        <v>664</v>
      </c>
      <c r="F34" s="69"/>
      <c r="G34" s="69"/>
      <c r="H34" s="69"/>
      <c r="I34" s="69"/>
      <c r="J34" s="69"/>
    </row>
    <row r="35" spans="1:10" x14ac:dyDescent="0.2">
      <c r="A35" s="69"/>
      <c r="B35" s="69"/>
      <c r="C35" s="69"/>
      <c r="D35" s="69" t="s">
        <v>376</v>
      </c>
      <c r="E35" s="69" t="s">
        <v>636</v>
      </c>
      <c r="F35" s="69"/>
      <c r="G35" s="69"/>
      <c r="H35" s="69"/>
      <c r="I35" s="69"/>
      <c r="J35" s="69"/>
    </row>
    <row r="36" spans="1:10" x14ac:dyDescent="0.2">
      <c r="A36" s="69"/>
      <c r="B36" s="69"/>
      <c r="C36" s="69"/>
      <c r="D36" s="69" t="s">
        <v>665</v>
      </c>
      <c r="E36" s="69" t="s">
        <v>641</v>
      </c>
      <c r="F36" s="69"/>
      <c r="G36" s="69"/>
      <c r="H36" s="69"/>
      <c r="I36" s="69"/>
      <c r="J36" s="69"/>
    </row>
    <row r="37" spans="1:10" x14ac:dyDescent="0.2">
      <c r="A37" s="69" t="s">
        <v>515</v>
      </c>
      <c r="B37" s="69" t="s">
        <v>518</v>
      </c>
      <c r="C37" s="69">
        <v>22</v>
      </c>
      <c r="D37" s="69" t="s">
        <v>376</v>
      </c>
      <c r="E37" s="69" t="s">
        <v>640</v>
      </c>
      <c r="F37" s="69" t="s">
        <v>376</v>
      </c>
      <c r="G37" s="69" t="s">
        <v>43</v>
      </c>
      <c r="H37" s="96" t="s">
        <v>376</v>
      </c>
      <c r="I37" s="96" t="s">
        <v>773</v>
      </c>
      <c r="J37" s="96" t="s">
        <v>43</v>
      </c>
    </row>
    <row r="38" spans="1:10" x14ac:dyDescent="0.2">
      <c r="A38" s="69" t="s">
        <v>519</v>
      </c>
      <c r="B38" s="69" t="s">
        <v>521</v>
      </c>
      <c r="C38" s="69">
        <v>23</v>
      </c>
      <c r="D38" s="69" t="s">
        <v>376</v>
      </c>
      <c r="E38" s="69" t="s">
        <v>640</v>
      </c>
      <c r="F38" s="69" t="s">
        <v>376</v>
      </c>
      <c r="G38" s="69" t="s">
        <v>43</v>
      </c>
      <c r="H38" s="96" t="s">
        <v>376</v>
      </c>
      <c r="I38" s="96" t="s">
        <v>773</v>
      </c>
      <c r="J38" s="96" t="s">
        <v>43</v>
      </c>
    </row>
    <row r="39" spans="1:10" x14ac:dyDescent="0.2">
      <c r="A39" s="69" t="s">
        <v>522</v>
      </c>
      <c r="B39" s="69" t="s">
        <v>523</v>
      </c>
      <c r="C39" s="69">
        <v>25</v>
      </c>
      <c r="D39" s="69" t="s">
        <v>666</v>
      </c>
      <c r="E39" s="69" t="s">
        <v>636</v>
      </c>
      <c r="F39" s="69" t="s">
        <v>637</v>
      </c>
      <c r="G39" s="69" t="s">
        <v>40</v>
      </c>
      <c r="H39" s="96" t="s">
        <v>637</v>
      </c>
      <c r="I39" s="96" t="s">
        <v>375</v>
      </c>
      <c r="J39" s="96" t="s">
        <v>40</v>
      </c>
    </row>
    <row r="40" spans="1:10" x14ac:dyDescent="0.2">
      <c r="A40" s="69" t="s">
        <v>529</v>
      </c>
      <c r="B40" s="69" t="s">
        <v>530</v>
      </c>
      <c r="C40" s="69">
        <v>28</v>
      </c>
      <c r="D40" s="69" t="s">
        <v>376</v>
      </c>
      <c r="E40" s="69" t="s">
        <v>640</v>
      </c>
      <c r="F40" s="69" t="s">
        <v>376</v>
      </c>
      <c r="G40" s="69" t="s">
        <v>43</v>
      </c>
      <c r="H40" s="96" t="s">
        <v>376</v>
      </c>
      <c r="I40" s="96" t="s">
        <v>773</v>
      </c>
      <c r="J40" s="96" t="s">
        <v>43</v>
      </c>
    </row>
    <row r="41" spans="1:10" x14ac:dyDescent="0.2">
      <c r="A41" s="69"/>
      <c r="B41" s="69"/>
      <c r="C41" s="69"/>
      <c r="D41" s="69" t="s">
        <v>376</v>
      </c>
      <c r="E41" s="69" t="s">
        <v>636</v>
      </c>
      <c r="F41" s="69"/>
      <c r="G41" s="69"/>
      <c r="H41" s="69"/>
      <c r="I41" s="69"/>
      <c r="J41" s="69"/>
    </row>
    <row r="42" spans="1:10" x14ac:dyDescent="0.2">
      <c r="A42" s="69"/>
      <c r="B42" s="69"/>
      <c r="C42" s="69"/>
      <c r="D42" s="69" t="s">
        <v>376</v>
      </c>
      <c r="E42" s="69" t="s">
        <v>641</v>
      </c>
      <c r="F42" s="69"/>
      <c r="G42" s="69"/>
      <c r="H42" s="69"/>
      <c r="I42" s="69"/>
      <c r="J42" s="69"/>
    </row>
    <row r="43" spans="1:10" x14ac:dyDescent="0.2">
      <c r="A43" s="69"/>
      <c r="B43" s="69"/>
      <c r="C43" s="69"/>
      <c r="D43" s="69" t="s">
        <v>376</v>
      </c>
      <c r="E43" s="69" t="s">
        <v>656</v>
      </c>
      <c r="F43" s="69"/>
      <c r="G43" s="69"/>
      <c r="H43" s="69"/>
      <c r="I43" s="69"/>
      <c r="J43" s="69"/>
    </row>
    <row r="44" spans="1:10" x14ac:dyDescent="0.2">
      <c r="A44" s="69"/>
      <c r="B44" s="69"/>
      <c r="C44" s="69"/>
      <c r="D44" s="69" t="s">
        <v>376</v>
      </c>
      <c r="E44" s="69" t="s">
        <v>663</v>
      </c>
      <c r="F44" s="69"/>
      <c r="G44" s="69"/>
      <c r="H44" s="69"/>
      <c r="I44" s="69"/>
      <c r="J44" s="69"/>
    </row>
    <row r="45" spans="1:10" ht="27" customHeight="1" x14ac:dyDescent="0.2">
      <c r="A45" s="69" t="s">
        <v>474</v>
      </c>
      <c r="B45" s="69" t="s">
        <v>472</v>
      </c>
      <c r="C45" s="69">
        <v>29</v>
      </c>
      <c r="D45" s="69" t="s">
        <v>376</v>
      </c>
      <c r="E45" s="69" t="s">
        <v>639</v>
      </c>
      <c r="F45" s="69" t="s">
        <v>376</v>
      </c>
      <c r="G45" s="69" t="s">
        <v>43</v>
      </c>
      <c r="H45" s="100" t="s">
        <v>793</v>
      </c>
      <c r="I45" s="96">
        <v>2</v>
      </c>
      <c r="J45" s="96" t="s">
        <v>43</v>
      </c>
    </row>
    <row r="46" spans="1:10" x14ac:dyDescent="0.2">
      <c r="A46" s="69"/>
      <c r="B46" s="69"/>
      <c r="C46" s="69"/>
      <c r="D46" s="69" t="s">
        <v>376</v>
      </c>
      <c r="E46" s="69" t="s">
        <v>662</v>
      </c>
      <c r="F46" s="69"/>
      <c r="G46" s="69"/>
      <c r="H46" s="69"/>
      <c r="I46" s="69"/>
      <c r="J46" s="69"/>
    </row>
    <row r="47" spans="1:10" x14ac:dyDescent="0.2">
      <c r="A47" s="69"/>
      <c r="B47" s="69"/>
      <c r="C47" s="69"/>
      <c r="D47" s="69" t="s">
        <v>376</v>
      </c>
      <c r="E47" s="69" t="s">
        <v>641</v>
      </c>
      <c r="F47" s="69"/>
      <c r="G47" s="69"/>
      <c r="H47" s="69"/>
      <c r="I47" s="69"/>
      <c r="J47" s="69"/>
    </row>
    <row r="48" spans="1:10" x14ac:dyDescent="0.2">
      <c r="A48" s="69" t="s">
        <v>532</v>
      </c>
      <c r="B48" s="69" t="s">
        <v>533</v>
      </c>
      <c r="C48" s="69">
        <v>33</v>
      </c>
      <c r="D48" s="69" t="s">
        <v>376</v>
      </c>
      <c r="E48" s="69" t="s">
        <v>640</v>
      </c>
      <c r="F48" s="69" t="s">
        <v>376</v>
      </c>
      <c r="G48" s="69" t="s">
        <v>43</v>
      </c>
      <c r="H48" s="96" t="s">
        <v>376</v>
      </c>
      <c r="I48" s="96" t="s">
        <v>773</v>
      </c>
      <c r="J48" s="96" t="s">
        <v>43</v>
      </c>
    </row>
    <row r="49" spans="1:11" x14ac:dyDescent="0.2">
      <c r="A49" s="69" t="s">
        <v>471</v>
      </c>
      <c r="B49" s="69" t="s">
        <v>468</v>
      </c>
      <c r="C49" s="69">
        <v>34</v>
      </c>
      <c r="D49" s="69" t="s">
        <v>667</v>
      </c>
      <c r="E49" s="69" t="s">
        <v>639</v>
      </c>
      <c r="F49" s="69" t="s">
        <v>648</v>
      </c>
      <c r="G49" s="69" t="s">
        <v>40</v>
      </c>
      <c r="H49" s="96" t="s">
        <v>648</v>
      </c>
      <c r="I49" s="96" t="s">
        <v>375</v>
      </c>
      <c r="J49" s="96" t="s">
        <v>40</v>
      </c>
    </row>
    <row r="50" spans="1:11" x14ac:dyDescent="0.2">
      <c r="A50" s="69"/>
      <c r="B50" s="69"/>
      <c r="C50" s="69"/>
      <c r="D50" s="69" t="s">
        <v>376</v>
      </c>
      <c r="E50" s="69" t="s">
        <v>641</v>
      </c>
      <c r="F50" s="69" t="s">
        <v>668</v>
      </c>
      <c r="G50" s="69" t="s">
        <v>650</v>
      </c>
      <c r="H50" s="69"/>
      <c r="I50" s="69"/>
      <c r="J50" s="69"/>
      <c r="K50" s="55" t="s">
        <v>792</v>
      </c>
    </row>
    <row r="51" spans="1:11" x14ac:dyDescent="0.2">
      <c r="A51" s="69"/>
      <c r="B51" s="69"/>
      <c r="C51" s="69"/>
      <c r="D51" s="69" t="s">
        <v>376</v>
      </c>
      <c r="E51" s="69" t="s">
        <v>642</v>
      </c>
      <c r="F51" s="69"/>
      <c r="G51" s="69"/>
      <c r="H51" s="69"/>
      <c r="I51" s="69"/>
      <c r="J51" s="69"/>
    </row>
    <row r="52" spans="1:11" x14ac:dyDescent="0.2">
      <c r="A52" s="69"/>
      <c r="B52" s="69"/>
      <c r="C52" s="69"/>
      <c r="D52" s="69" t="s">
        <v>376</v>
      </c>
      <c r="E52" s="69" t="s">
        <v>636</v>
      </c>
      <c r="F52" s="69"/>
      <c r="G52" s="69"/>
      <c r="H52" s="69"/>
      <c r="I52" s="69"/>
      <c r="J52" s="69"/>
    </row>
    <row r="53" spans="1:11" x14ac:dyDescent="0.2">
      <c r="A53" s="69"/>
      <c r="B53" s="69"/>
      <c r="C53" s="69"/>
      <c r="D53" s="69" t="s">
        <v>376</v>
      </c>
      <c r="E53" s="69" t="s">
        <v>640</v>
      </c>
      <c r="F53" s="69"/>
      <c r="G53" s="69"/>
      <c r="H53" s="69"/>
      <c r="I53" s="69"/>
      <c r="J53" s="69"/>
    </row>
    <row r="54" spans="1:11" x14ac:dyDescent="0.2">
      <c r="A54" s="69" t="s">
        <v>539</v>
      </c>
      <c r="B54" s="69" t="s">
        <v>540</v>
      </c>
      <c r="C54" s="69">
        <v>37</v>
      </c>
      <c r="D54" s="69" t="s">
        <v>669</v>
      </c>
      <c r="E54" s="69" t="s">
        <v>636</v>
      </c>
      <c r="F54" s="69" t="s">
        <v>637</v>
      </c>
      <c r="G54" s="69" t="s">
        <v>40</v>
      </c>
      <c r="H54" s="96" t="s">
        <v>637</v>
      </c>
      <c r="I54" s="96" t="s">
        <v>375</v>
      </c>
      <c r="J54" s="96" t="s">
        <v>40</v>
      </c>
    </row>
    <row r="55" spans="1:11" x14ac:dyDescent="0.2">
      <c r="A55" s="69" t="s">
        <v>541</v>
      </c>
      <c r="B55" s="69" t="s">
        <v>543</v>
      </c>
      <c r="C55" s="69">
        <v>38</v>
      </c>
      <c r="D55" s="69" t="s">
        <v>376</v>
      </c>
      <c r="E55" s="69" t="s">
        <v>660</v>
      </c>
      <c r="F55" s="69" t="s">
        <v>376</v>
      </c>
      <c r="G55" s="69" t="s">
        <v>43</v>
      </c>
      <c r="H55" s="96" t="s">
        <v>376</v>
      </c>
      <c r="I55" s="96" t="s">
        <v>773</v>
      </c>
      <c r="J55" s="96" t="s">
        <v>43</v>
      </c>
    </row>
    <row r="56" spans="1:11" x14ac:dyDescent="0.2">
      <c r="A56" s="69" t="s">
        <v>547</v>
      </c>
      <c r="B56" s="69" t="s">
        <v>548</v>
      </c>
      <c r="C56" s="69">
        <v>40</v>
      </c>
      <c r="D56" s="69" t="s">
        <v>376</v>
      </c>
      <c r="E56" s="69" t="s">
        <v>656</v>
      </c>
      <c r="F56" s="69" t="s">
        <v>376</v>
      </c>
      <c r="G56" s="69" t="s">
        <v>43</v>
      </c>
      <c r="H56" s="96" t="s">
        <v>376</v>
      </c>
      <c r="I56" s="96" t="s">
        <v>773</v>
      </c>
      <c r="J56" s="96" t="s">
        <v>43</v>
      </c>
    </row>
    <row r="57" spans="1:11" x14ac:dyDescent="0.2">
      <c r="A57" s="69" t="s">
        <v>670</v>
      </c>
      <c r="B57" s="69" t="s">
        <v>672</v>
      </c>
      <c r="C57" s="69">
        <v>45</v>
      </c>
      <c r="D57" s="69" t="s">
        <v>671</v>
      </c>
      <c r="E57" s="69" t="s">
        <v>636</v>
      </c>
      <c r="F57" s="69" t="s">
        <v>637</v>
      </c>
      <c r="G57" s="69" t="s">
        <v>40</v>
      </c>
      <c r="H57" s="96" t="s">
        <v>637</v>
      </c>
      <c r="I57" s="96" t="s">
        <v>375</v>
      </c>
      <c r="J57" s="96" t="s">
        <v>40</v>
      </c>
    </row>
    <row r="58" spans="1:11" ht="25.5" x14ac:dyDescent="0.2">
      <c r="A58" s="69"/>
      <c r="B58" s="69"/>
      <c r="C58" s="69"/>
      <c r="D58" s="69" t="s">
        <v>673</v>
      </c>
      <c r="E58" s="69" t="s">
        <v>641</v>
      </c>
      <c r="F58" s="69" t="s">
        <v>355</v>
      </c>
      <c r="G58" s="102" t="s">
        <v>40</v>
      </c>
      <c r="H58" s="69" t="s">
        <v>376</v>
      </c>
      <c r="I58" s="69" t="s">
        <v>773</v>
      </c>
      <c r="J58" s="106" t="s">
        <v>42</v>
      </c>
      <c r="K58" s="55" t="s">
        <v>802</v>
      </c>
    </row>
    <row r="59" spans="1:11" x14ac:dyDescent="0.2">
      <c r="A59" s="69" t="s">
        <v>552</v>
      </c>
      <c r="B59" s="69" t="s">
        <v>553</v>
      </c>
      <c r="C59" s="69">
        <v>7</v>
      </c>
      <c r="D59" s="69" t="s">
        <v>674</v>
      </c>
      <c r="E59" s="69" t="s">
        <v>639</v>
      </c>
      <c r="F59" s="69" t="s">
        <v>648</v>
      </c>
      <c r="G59" s="69" t="s">
        <v>40</v>
      </c>
      <c r="H59" s="96" t="s">
        <v>648</v>
      </c>
      <c r="I59" s="96" t="s">
        <v>375</v>
      </c>
      <c r="J59" s="96" t="s">
        <v>40</v>
      </c>
    </row>
    <row r="60" spans="1:11" x14ac:dyDescent="0.2">
      <c r="A60" s="69"/>
      <c r="B60" s="69"/>
      <c r="C60" s="69"/>
      <c r="D60" s="69"/>
      <c r="E60" s="69"/>
      <c r="F60" s="69" t="s">
        <v>668</v>
      </c>
      <c r="G60" s="69" t="s">
        <v>650</v>
      </c>
      <c r="H60" s="69"/>
      <c r="I60" s="69"/>
      <c r="J60" s="69"/>
    </row>
    <row r="61" spans="1:11" x14ac:dyDescent="0.2">
      <c r="A61" s="69" t="s">
        <v>617</v>
      </c>
      <c r="B61" s="69" t="s">
        <v>618</v>
      </c>
      <c r="C61" s="69">
        <v>52</v>
      </c>
      <c r="D61" s="69" t="s">
        <v>376</v>
      </c>
      <c r="E61" s="69" t="s">
        <v>640</v>
      </c>
      <c r="F61" s="69" t="s">
        <v>376</v>
      </c>
      <c r="G61" s="69" t="s">
        <v>43</v>
      </c>
      <c r="H61" s="96" t="s">
        <v>376</v>
      </c>
      <c r="I61" s="96" t="s">
        <v>773</v>
      </c>
      <c r="J61" s="96" t="s">
        <v>43</v>
      </c>
    </row>
    <row r="62" spans="1:11" x14ac:dyDescent="0.2">
      <c r="A62" s="86" t="s">
        <v>560</v>
      </c>
      <c r="B62" s="86" t="s">
        <v>562</v>
      </c>
      <c r="C62" s="86">
        <v>56</v>
      </c>
      <c r="D62" s="86" t="s">
        <v>469</v>
      </c>
      <c r="E62" s="86" t="s">
        <v>469</v>
      </c>
      <c r="F62" s="86" t="s">
        <v>675</v>
      </c>
      <c r="G62" s="69" t="s">
        <v>650</v>
      </c>
      <c r="H62" s="69" t="s">
        <v>675</v>
      </c>
      <c r="I62" s="69">
        <v>3</v>
      </c>
      <c r="J62" s="69"/>
    </row>
    <row r="63" spans="1:11" x14ac:dyDescent="0.2">
      <c r="A63" s="69" t="s">
        <v>565</v>
      </c>
      <c r="B63" s="96" t="s">
        <v>623</v>
      </c>
      <c r="C63" s="69">
        <v>57</v>
      </c>
      <c r="D63" s="69" t="s">
        <v>778</v>
      </c>
      <c r="E63" s="69" t="s">
        <v>636</v>
      </c>
      <c r="F63" s="69" t="s">
        <v>376</v>
      </c>
      <c r="G63" s="106" t="s">
        <v>42</v>
      </c>
      <c r="H63" s="69" t="s">
        <v>637</v>
      </c>
      <c r="I63" s="69" t="s">
        <v>385</v>
      </c>
      <c r="J63" s="102" t="s">
        <v>40</v>
      </c>
    </row>
    <row r="64" spans="1:11" x14ac:dyDescent="0.2">
      <c r="A64" s="69"/>
      <c r="B64" s="69"/>
      <c r="C64" s="69"/>
      <c r="D64" s="69" t="s">
        <v>779</v>
      </c>
      <c r="E64" s="69" t="s">
        <v>656</v>
      </c>
      <c r="F64" s="69"/>
      <c r="G64" s="69"/>
      <c r="H64" s="69"/>
      <c r="I64" s="69"/>
      <c r="J64" s="69"/>
    </row>
    <row r="65" spans="1:11" x14ac:dyDescent="0.2">
      <c r="A65" s="69"/>
      <c r="B65" s="69"/>
      <c r="C65" s="69"/>
      <c r="D65" s="69" t="s">
        <v>780</v>
      </c>
      <c r="E65" s="69" t="s">
        <v>663</v>
      </c>
      <c r="F65" s="69"/>
      <c r="G65" s="69"/>
      <c r="H65" s="69"/>
      <c r="I65" s="69"/>
      <c r="J65" s="69"/>
    </row>
    <row r="66" spans="1:11" x14ac:dyDescent="0.2">
      <c r="A66" s="69"/>
      <c r="B66" s="69"/>
      <c r="C66" s="69"/>
      <c r="D66" s="69" t="s">
        <v>376</v>
      </c>
      <c r="E66" s="69" t="s">
        <v>640</v>
      </c>
      <c r="F66" s="69"/>
      <c r="G66" s="69"/>
      <c r="H66" s="69"/>
      <c r="I66" s="69"/>
      <c r="J66" s="69"/>
    </row>
    <row r="67" spans="1:11" x14ac:dyDescent="0.2">
      <c r="A67" s="89" t="s">
        <v>624</v>
      </c>
      <c r="B67" s="89" t="s">
        <v>626</v>
      </c>
      <c r="C67" s="89">
        <v>71</v>
      </c>
      <c r="D67" s="89" t="s">
        <v>676</v>
      </c>
      <c r="E67" s="89" t="s">
        <v>641</v>
      </c>
      <c r="F67" s="89" t="s">
        <v>355</v>
      </c>
      <c r="G67" s="69" t="s">
        <v>40</v>
      </c>
      <c r="H67" s="96" t="s">
        <v>355</v>
      </c>
      <c r="I67" s="96" t="s">
        <v>375</v>
      </c>
      <c r="J67" s="96" t="s">
        <v>40</v>
      </c>
    </row>
    <row r="68" spans="1:11" x14ac:dyDescent="0.2">
      <c r="A68" s="69" t="s">
        <v>578</v>
      </c>
      <c r="B68" s="69" t="s">
        <v>579</v>
      </c>
      <c r="C68" s="69">
        <v>72</v>
      </c>
      <c r="D68" s="69" t="s">
        <v>376</v>
      </c>
      <c r="E68" s="69" t="s">
        <v>636</v>
      </c>
      <c r="F68" s="69" t="s">
        <v>376</v>
      </c>
      <c r="G68" s="69" t="s">
        <v>43</v>
      </c>
      <c r="H68" s="96" t="s">
        <v>376</v>
      </c>
      <c r="I68" s="96" t="s">
        <v>773</v>
      </c>
      <c r="J68" s="96" t="s">
        <v>43</v>
      </c>
    </row>
    <row r="69" spans="1:11" x14ac:dyDescent="0.2">
      <c r="A69" s="69" t="s">
        <v>582</v>
      </c>
      <c r="B69" s="69" t="s">
        <v>583</v>
      </c>
      <c r="C69" s="69">
        <v>74</v>
      </c>
      <c r="D69" s="69" t="s">
        <v>376</v>
      </c>
      <c r="E69" s="69" t="s">
        <v>640</v>
      </c>
      <c r="F69" s="69" t="s">
        <v>376</v>
      </c>
      <c r="G69" s="69" t="s">
        <v>43</v>
      </c>
      <c r="H69" s="96" t="s">
        <v>376</v>
      </c>
      <c r="I69" s="96" t="s">
        <v>773</v>
      </c>
      <c r="J69" s="96" t="s">
        <v>43</v>
      </c>
    </row>
    <row r="70" spans="1:11" x14ac:dyDescent="0.2">
      <c r="A70" s="69"/>
      <c r="B70" s="69"/>
      <c r="C70" s="69"/>
      <c r="D70" s="69" t="s">
        <v>376</v>
      </c>
      <c r="E70" s="69" t="s">
        <v>636</v>
      </c>
      <c r="F70" s="69"/>
      <c r="G70" s="69"/>
      <c r="H70" s="69"/>
      <c r="I70" s="69"/>
      <c r="J70" s="69"/>
    </row>
    <row r="71" spans="1:11" ht="25.5" x14ac:dyDescent="0.2">
      <c r="A71" s="69" t="s">
        <v>585</v>
      </c>
      <c r="B71" s="69" t="s">
        <v>586</v>
      </c>
      <c r="C71" s="69">
        <v>75</v>
      </c>
      <c r="D71" s="69" t="s">
        <v>654</v>
      </c>
      <c r="E71" s="69" t="s">
        <v>636</v>
      </c>
      <c r="F71" s="69" t="s">
        <v>637</v>
      </c>
      <c r="G71" s="102" t="s">
        <v>40</v>
      </c>
      <c r="H71" s="100" t="s">
        <v>799</v>
      </c>
      <c r="I71" s="96" t="s">
        <v>773</v>
      </c>
      <c r="J71" s="103" t="s">
        <v>42</v>
      </c>
      <c r="K71" s="55" t="s">
        <v>804</v>
      </c>
    </row>
    <row r="72" spans="1:11" x14ac:dyDescent="0.2">
      <c r="A72" s="69"/>
      <c r="B72" s="69"/>
      <c r="C72" s="69"/>
      <c r="D72" s="69" t="s">
        <v>376</v>
      </c>
      <c r="E72" s="69" t="s">
        <v>640</v>
      </c>
      <c r="F72" s="69"/>
      <c r="G72" s="69"/>
      <c r="H72" s="69"/>
      <c r="I72" s="69"/>
      <c r="J72" s="69"/>
    </row>
    <row r="73" spans="1:11" x14ac:dyDescent="0.2">
      <c r="A73" s="69" t="s">
        <v>677</v>
      </c>
      <c r="B73" s="69" t="s">
        <v>679</v>
      </c>
      <c r="C73" s="69">
        <v>77</v>
      </c>
      <c r="D73" s="69" t="s">
        <v>678</v>
      </c>
      <c r="E73" s="69" t="s">
        <v>639</v>
      </c>
      <c r="F73" s="69" t="s">
        <v>648</v>
      </c>
      <c r="G73" s="69" t="s">
        <v>40</v>
      </c>
      <c r="H73" s="96" t="s">
        <v>648</v>
      </c>
      <c r="I73" s="96" t="s">
        <v>375</v>
      </c>
      <c r="J73" s="96" t="s">
        <v>40</v>
      </c>
    </row>
    <row r="74" spans="1:11" x14ac:dyDescent="0.2">
      <c r="A74" s="69" t="s">
        <v>680</v>
      </c>
      <c r="B74" s="69" t="s">
        <v>682</v>
      </c>
      <c r="C74" s="69">
        <v>80</v>
      </c>
      <c r="D74" s="69" t="s">
        <v>681</v>
      </c>
      <c r="E74" s="69" t="s">
        <v>636</v>
      </c>
      <c r="F74" s="69" t="s">
        <v>637</v>
      </c>
      <c r="G74" s="69" t="s">
        <v>40</v>
      </c>
      <c r="H74" s="96" t="s">
        <v>637</v>
      </c>
      <c r="I74" s="96" t="s">
        <v>375</v>
      </c>
      <c r="J74" s="96" t="s">
        <v>40</v>
      </c>
    </row>
    <row r="75" spans="1:11" ht="25.5" x14ac:dyDescent="0.2">
      <c r="A75" s="69" t="s">
        <v>683</v>
      </c>
      <c r="B75" s="69" t="s">
        <v>684</v>
      </c>
      <c r="C75" s="69">
        <v>82</v>
      </c>
      <c r="D75" s="69" t="s">
        <v>676</v>
      </c>
      <c r="E75" s="69" t="s">
        <v>641</v>
      </c>
      <c r="F75" s="69" t="s">
        <v>376</v>
      </c>
      <c r="G75" s="69" t="s">
        <v>42</v>
      </c>
      <c r="H75" s="101" t="s">
        <v>798</v>
      </c>
      <c r="I75" s="96" t="s">
        <v>773</v>
      </c>
      <c r="J75" s="96" t="s">
        <v>42</v>
      </c>
      <c r="K75" s="79"/>
    </row>
    <row r="76" spans="1:11" x14ac:dyDescent="0.2">
      <c r="A76" s="69" t="s">
        <v>593</v>
      </c>
      <c r="B76" s="69" t="s">
        <v>594</v>
      </c>
      <c r="C76" s="69">
        <v>83</v>
      </c>
      <c r="D76" s="69" t="s">
        <v>685</v>
      </c>
      <c r="E76" s="69" t="s">
        <v>636</v>
      </c>
      <c r="F76" s="69" t="s">
        <v>637</v>
      </c>
      <c r="G76" s="69" t="s">
        <v>40</v>
      </c>
      <c r="H76" s="96" t="s">
        <v>637</v>
      </c>
      <c r="I76" s="96" t="s">
        <v>375</v>
      </c>
      <c r="J76" s="96" t="s">
        <v>40</v>
      </c>
    </row>
    <row r="77" spans="1:11" x14ac:dyDescent="0.2">
      <c r="A77" s="69"/>
      <c r="B77" s="69"/>
      <c r="C77" s="69"/>
      <c r="D77" s="69" t="s">
        <v>376</v>
      </c>
      <c r="E77" s="69" t="s">
        <v>640</v>
      </c>
      <c r="F77" s="69"/>
      <c r="G77" s="69"/>
      <c r="H77" s="69"/>
      <c r="I77" s="69"/>
      <c r="J77" s="69"/>
    </row>
    <row r="78" spans="1:11" x14ac:dyDescent="0.2">
      <c r="A78" s="69" t="s">
        <v>595</v>
      </c>
      <c r="B78" s="69" t="s">
        <v>596</v>
      </c>
      <c r="C78" s="69">
        <v>84</v>
      </c>
      <c r="D78" s="69" t="s">
        <v>376</v>
      </c>
      <c r="E78" s="69" t="s">
        <v>640</v>
      </c>
      <c r="F78" s="69" t="s">
        <v>376</v>
      </c>
      <c r="G78" s="69" t="s">
        <v>43</v>
      </c>
      <c r="H78" s="96" t="s">
        <v>376</v>
      </c>
      <c r="I78" s="96" t="s">
        <v>773</v>
      </c>
      <c r="J78" s="96" t="s">
        <v>43</v>
      </c>
    </row>
    <row r="79" spans="1:11" x14ac:dyDescent="0.2">
      <c r="A79" s="69"/>
      <c r="B79" s="69"/>
      <c r="C79" s="69"/>
      <c r="D79" s="69" t="s">
        <v>376</v>
      </c>
      <c r="E79" s="69" t="s">
        <v>636</v>
      </c>
      <c r="F79" s="69"/>
      <c r="G79" s="69"/>
      <c r="H79" s="69"/>
      <c r="I79" s="69"/>
      <c r="J79" s="69"/>
    </row>
    <row r="80" spans="1:11" x14ac:dyDescent="0.2">
      <c r="A80" s="69" t="s">
        <v>686</v>
      </c>
      <c r="B80" s="69" t="s">
        <v>687</v>
      </c>
      <c r="C80" s="69">
        <v>86</v>
      </c>
      <c r="D80" s="69" t="s">
        <v>681</v>
      </c>
      <c r="E80" s="69" t="s">
        <v>636</v>
      </c>
      <c r="F80" s="69" t="s">
        <v>637</v>
      </c>
      <c r="G80" s="69" t="s">
        <v>40</v>
      </c>
      <c r="H80" s="96" t="s">
        <v>637</v>
      </c>
      <c r="I80" s="96" t="s">
        <v>375</v>
      </c>
      <c r="J80" s="96" t="s">
        <v>40</v>
      </c>
    </row>
    <row r="81" spans="1:11" ht="25.5" x14ac:dyDescent="0.2">
      <c r="A81" s="69"/>
      <c r="B81" s="69"/>
      <c r="C81" s="69"/>
      <c r="D81" s="69" t="s">
        <v>688</v>
      </c>
      <c r="E81" s="69" t="s">
        <v>641</v>
      </c>
      <c r="F81" s="69" t="s">
        <v>355</v>
      </c>
      <c r="G81" s="102" t="s">
        <v>40</v>
      </c>
      <c r="H81" s="69" t="s">
        <v>376</v>
      </c>
      <c r="I81" s="69" t="s">
        <v>773</v>
      </c>
      <c r="J81" s="106" t="s">
        <v>42</v>
      </c>
      <c r="K81" s="55" t="s">
        <v>803</v>
      </c>
    </row>
    <row r="82" spans="1:11" x14ac:dyDescent="0.2">
      <c r="A82" s="69" t="s">
        <v>689</v>
      </c>
      <c r="B82" s="69" t="s">
        <v>691</v>
      </c>
      <c r="C82" s="69">
        <v>88</v>
      </c>
      <c r="D82" s="69" t="s">
        <v>690</v>
      </c>
      <c r="E82" s="69" t="s">
        <v>640</v>
      </c>
      <c r="F82" s="69" t="s">
        <v>376</v>
      </c>
      <c r="G82" s="69" t="s">
        <v>42</v>
      </c>
      <c r="H82" s="96" t="s">
        <v>376</v>
      </c>
      <c r="I82" s="96" t="s">
        <v>773</v>
      </c>
      <c r="J82" s="96" t="s">
        <v>42</v>
      </c>
    </row>
    <row r="83" spans="1:11" x14ac:dyDescent="0.2">
      <c r="A83" s="69" t="s">
        <v>692</v>
      </c>
      <c r="B83" s="69" t="s">
        <v>693</v>
      </c>
      <c r="C83" s="69">
        <v>89</v>
      </c>
      <c r="D83" s="69" t="s">
        <v>678</v>
      </c>
      <c r="E83" s="69" t="s">
        <v>639</v>
      </c>
      <c r="F83" s="69" t="s">
        <v>648</v>
      </c>
      <c r="G83" s="69" t="s">
        <v>40</v>
      </c>
      <c r="H83" s="96" t="s">
        <v>648</v>
      </c>
      <c r="I83" s="96" t="s">
        <v>375</v>
      </c>
      <c r="J83" s="96" t="s">
        <v>40</v>
      </c>
    </row>
    <row r="84" spans="1:11" x14ac:dyDescent="0.2">
      <c r="A84" s="69" t="s">
        <v>694</v>
      </c>
      <c r="B84" s="69" t="s">
        <v>695</v>
      </c>
      <c r="C84" s="69">
        <v>91</v>
      </c>
      <c r="D84" s="69" t="s">
        <v>681</v>
      </c>
      <c r="E84" s="69" t="s">
        <v>636</v>
      </c>
      <c r="F84" s="69" t="s">
        <v>637</v>
      </c>
      <c r="G84" s="69" t="s">
        <v>40</v>
      </c>
      <c r="H84" s="96" t="s">
        <v>637</v>
      </c>
      <c r="I84" s="96" t="s">
        <v>375</v>
      </c>
      <c r="J84" s="96" t="s">
        <v>40</v>
      </c>
    </row>
    <row r="85" spans="1:11" x14ac:dyDescent="0.2">
      <c r="A85" s="69" t="s">
        <v>696</v>
      </c>
      <c r="B85" s="69" t="s">
        <v>699</v>
      </c>
      <c r="C85" s="69">
        <v>92</v>
      </c>
      <c r="D85" s="69" t="s">
        <v>697</v>
      </c>
      <c r="E85" s="69" t="s">
        <v>662</v>
      </c>
      <c r="F85" s="69" t="s">
        <v>698</v>
      </c>
      <c r="G85" s="69" t="s">
        <v>40</v>
      </c>
      <c r="H85" s="96" t="s">
        <v>698</v>
      </c>
      <c r="I85" s="96">
        <v>2</v>
      </c>
      <c r="J85" s="96" t="s">
        <v>40</v>
      </c>
    </row>
    <row r="86" spans="1:11" x14ac:dyDescent="0.2">
      <c r="A86" s="69" t="s">
        <v>700</v>
      </c>
      <c r="B86" s="69" t="s">
        <v>701</v>
      </c>
      <c r="C86" s="69">
        <v>93</v>
      </c>
      <c r="D86" s="69" t="s">
        <v>697</v>
      </c>
      <c r="E86" s="69" t="s">
        <v>662</v>
      </c>
      <c r="F86" s="69" t="s">
        <v>698</v>
      </c>
      <c r="G86" s="69" t="s">
        <v>40</v>
      </c>
      <c r="H86" s="96" t="s">
        <v>698</v>
      </c>
      <c r="I86" s="96">
        <v>2</v>
      </c>
      <c r="J86" s="96" t="s">
        <v>40</v>
      </c>
    </row>
    <row r="87" spans="1:11" x14ac:dyDescent="0.2">
      <c r="A87" s="69" t="s">
        <v>702</v>
      </c>
      <c r="B87" s="69" t="s">
        <v>703</v>
      </c>
      <c r="C87" s="69">
        <v>94</v>
      </c>
      <c r="D87" s="69" t="s">
        <v>644</v>
      </c>
      <c r="E87" s="69" t="s">
        <v>640</v>
      </c>
      <c r="F87" s="69" t="s">
        <v>645</v>
      </c>
      <c r="G87" s="69" t="s">
        <v>40</v>
      </c>
      <c r="H87" s="96" t="s">
        <v>645</v>
      </c>
      <c r="I87" s="96" t="s">
        <v>375</v>
      </c>
      <c r="J87" s="96" t="s">
        <v>40</v>
      </c>
    </row>
    <row r="88" spans="1:11" x14ac:dyDescent="0.2">
      <c r="A88" s="69" t="s">
        <v>704</v>
      </c>
      <c r="B88" s="69" t="s">
        <v>706</v>
      </c>
      <c r="C88" s="69">
        <v>95</v>
      </c>
      <c r="D88" s="69" t="s">
        <v>690</v>
      </c>
      <c r="E88" s="69" t="s">
        <v>640</v>
      </c>
      <c r="F88" s="69" t="s">
        <v>705</v>
      </c>
      <c r="G88" s="69" t="s">
        <v>40</v>
      </c>
      <c r="H88" s="96" t="s">
        <v>705</v>
      </c>
      <c r="I88" s="96" t="s">
        <v>375</v>
      </c>
      <c r="J88" s="96" t="s">
        <v>40</v>
      </c>
    </row>
    <row r="89" spans="1:11" x14ac:dyDescent="0.2">
      <c r="D89" s="62"/>
      <c r="E89" s="62"/>
      <c r="F89" s="62"/>
    </row>
    <row r="90" spans="1:11" x14ac:dyDescent="0.2">
      <c r="A90" s="61" t="s">
        <v>462</v>
      </c>
      <c r="C90" s="61">
        <f>COUNT(C2:C88)</f>
        <v>41</v>
      </c>
    </row>
    <row r="91" spans="1:11" x14ac:dyDescent="0.2">
      <c r="F91" s="56" t="s">
        <v>40</v>
      </c>
      <c r="G91" s="55">
        <f>SUM(COUNTIF(G2:G88,"TP"))</f>
        <v>25</v>
      </c>
      <c r="J91" s="55">
        <f>SUM(COUNTIF(J2:J88,"TP"))</f>
        <v>23</v>
      </c>
    </row>
    <row r="92" spans="1:11" x14ac:dyDescent="0.2">
      <c r="F92" s="56" t="s">
        <v>41</v>
      </c>
      <c r="G92" s="55">
        <f>SUM(COUNTIF(G2:G88,"FP"))</f>
        <v>0</v>
      </c>
      <c r="J92" s="55">
        <f>SUM(COUNTIF(J2:J88,"FP"))</f>
        <v>0</v>
      </c>
    </row>
    <row r="93" spans="1:11" x14ac:dyDescent="0.2">
      <c r="F93" s="56" t="s">
        <v>42</v>
      </c>
      <c r="G93" s="55">
        <f>SUM(COUNTIF(G2:G88,"FN"))</f>
        <v>3</v>
      </c>
      <c r="J93" s="55">
        <f>SUM(COUNTIF(J2:J88,"FN"))</f>
        <v>5</v>
      </c>
    </row>
    <row r="94" spans="1:11" x14ac:dyDescent="0.2">
      <c r="E94" s="65" t="s">
        <v>634</v>
      </c>
      <c r="F94" s="56" t="s">
        <v>43</v>
      </c>
      <c r="G94" s="55">
        <f>SUM(COUNTIF(G2:G88,"TN"))</f>
        <v>16</v>
      </c>
      <c r="J94" s="55">
        <f>SUM(COUNTIF(J2:J88,"TN"))</f>
        <v>16</v>
      </c>
    </row>
    <row r="95" spans="1:11" x14ac:dyDescent="0.2">
      <c r="F95" s="56"/>
    </row>
    <row r="96" spans="1:11" x14ac:dyDescent="0.2">
      <c r="F96" s="56" t="s">
        <v>38</v>
      </c>
      <c r="G96" s="55">
        <f>G91/SUM(G91,G93)</f>
        <v>0.8928571428571429</v>
      </c>
      <c r="J96" s="55">
        <f>J91/SUM(J91,J93)</f>
        <v>0.8214285714285714</v>
      </c>
    </row>
    <row r="97" spans="1:10" x14ac:dyDescent="0.2">
      <c r="F97" s="56" t="s">
        <v>39</v>
      </c>
      <c r="G97" s="55">
        <f>G94/SUM(G94,G92)</f>
        <v>1</v>
      </c>
      <c r="J97" s="55">
        <f>J94/SUM(J94,J92)</f>
        <v>1</v>
      </c>
    </row>
    <row r="98" spans="1:10" x14ac:dyDescent="0.2">
      <c r="F98" s="56" t="s">
        <v>305</v>
      </c>
      <c r="G98" s="55">
        <f>SUM(G91,G94)/SUM(G91:G94)</f>
        <v>0.93181818181818177</v>
      </c>
      <c r="J98" s="55">
        <f>SUM(J91,J94)/SUM(J91:J94)</f>
        <v>0.88636363636363635</v>
      </c>
    </row>
    <row r="101" spans="1:10" x14ac:dyDescent="0.2">
      <c r="A101" s="60" t="s">
        <v>796</v>
      </c>
    </row>
    <row r="102" spans="1:10" x14ac:dyDescent="0.2">
      <c r="A102" s="60" t="s">
        <v>785</v>
      </c>
    </row>
  </sheetData>
  <pageMargins left="0.7" right="0.7" top="0.75" bottom="0.75" header="0.3" footer="0.3"/>
  <pageSetup orientation="portrait" horizontalDpi="90" verticalDpi="90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A3F4F3-849F-4C74-99C7-F371AA3B64AC}">
  <dimension ref="A1:P47"/>
  <sheetViews>
    <sheetView topLeftCell="A13" zoomScale="85" zoomScaleNormal="85" workbookViewId="0">
      <selection activeCell="B2" sqref="B2:B31"/>
    </sheetView>
  </sheetViews>
  <sheetFormatPr defaultColWidth="9.140625" defaultRowHeight="12.75" x14ac:dyDescent="0.2"/>
  <cols>
    <col min="1" max="2" width="13.42578125" style="61" customWidth="1"/>
    <col min="3" max="3" width="3" style="61" bestFit="1" customWidth="1"/>
    <col min="4" max="4" width="17" style="55" customWidth="1"/>
    <col min="5" max="5" width="16.42578125" style="55" bestFit="1" customWidth="1"/>
    <col min="6" max="6" width="17" style="55" bestFit="1" customWidth="1"/>
    <col min="7" max="7" width="12.5703125" style="55" customWidth="1"/>
    <col min="8" max="8" width="14.42578125" style="55" customWidth="1"/>
    <col min="9" max="9" width="15.28515625" style="55" customWidth="1"/>
    <col min="10" max="10" width="9.140625" style="55" customWidth="1"/>
    <col min="11" max="11" width="39.42578125" style="55" customWidth="1"/>
    <col min="12" max="16384" width="9.140625" style="55"/>
  </cols>
  <sheetData>
    <row r="1" spans="1:11" ht="63.75" x14ac:dyDescent="0.2">
      <c r="A1" s="75" t="s">
        <v>74</v>
      </c>
      <c r="B1" s="75" t="s">
        <v>23</v>
      </c>
      <c r="C1" s="75" t="s">
        <v>480</v>
      </c>
      <c r="D1" s="75" t="s">
        <v>770</v>
      </c>
      <c r="E1" s="75" t="s">
        <v>771</v>
      </c>
      <c r="F1" s="76" t="s">
        <v>627</v>
      </c>
      <c r="G1" s="76" t="s">
        <v>482</v>
      </c>
      <c r="H1" s="77" t="s">
        <v>772</v>
      </c>
      <c r="I1" s="77" t="s">
        <v>374</v>
      </c>
      <c r="J1" s="84" t="s">
        <v>454</v>
      </c>
    </row>
    <row r="2" spans="1:11" x14ac:dyDescent="0.2">
      <c r="A2" s="69" t="s">
        <v>598</v>
      </c>
      <c r="B2" s="69" t="s">
        <v>725</v>
      </c>
      <c r="C2" s="69">
        <v>1</v>
      </c>
      <c r="D2" s="72" t="s">
        <v>722</v>
      </c>
      <c r="E2" s="72" t="s">
        <v>723</v>
      </c>
      <c r="F2" s="72" t="s">
        <v>724</v>
      </c>
      <c r="G2" s="72" t="s">
        <v>40</v>
      </c>
      <c r="H2" s="72" t="s">
        <v>724</v>
      </c>
      <c r="I2" s="69" t="s">
        <v>375</v>
      </c>
      <c r="J2" s="72" t="s">
        <v>40</v>
      </c>
    </row>
    <row r="3" spans="1:11" x14ac:dyDescent="0.2">
      <c r="A3" s="69"/>
      <c r="B3" s="69"/>
      <c r="C3" s="69"/>
      <c r="D3" s="72" t="s">
        <v>376</v>
      </c>
      <c r="E3" s="73" t="s">
        <v>726</v>
      </c>
      <c r="F3" s="72"/>
      <c r="G3" s="72"/>
      <c r="H3" s="72"/>
      <c r="I3" s="69"/>
      <c r="J3" s="72"/>
    </row>
    <row r="4" spans="1:11" x14ac:dyDescent="0.2">
      <c r="A4" s="69" t="s">
        <v>479</v>
      </c>
      <c r="B4" s="69" t="s">
        <v>729</v>
      </c>
      <c r="C4" s="69">
        <v>3</v>
      </c>
      <c r="D4" s="73" t="s">
        <v>727</v>
      </c>
      <c r="E4" s="73" t="s">
        <v>726</v>
      </c>
      <c r="F4" s="73" t="s">
        <v>728</v>
      </c>
      <c r="G4" s="72" t="s">
        <v>40</v>
      </c>
      <c r="H4" s="72" t="s">
        <v>728</v>
      </c>
      <c r="I4" s="69" t="s">
        <v>375</v>
      </c>
      <c r="J4" s="72" t="s">
        <v>40</v>
      </c>
    </row>
    <row r="5" spans="1:11" x14ac:dyDescent="0.2">
      <c r="A5" s="69"/>
      <c r="B5" s="69"/>
      <c r="C5" s="69"/>
      <c r="D5" s="73" t="s">
        <v>376</v>
      </c>
      <c r="E5" s="73" t="s">
        <v>730</v>
      </c>
      <c r="F5" s="73"/>
      <c r="G5" s="72"/>
      <c r="H5" s="72"/>
      <c r="I5" s="69"/>
      <c r="J5" s="72"/>
    </row>
    <row r="6" spans="1:11" ht="25.5" x14ac:dyDescent="0.2">
      <c r="A6" s="69" t="s">
        <v>492</v>
      </c>
      <c r="B6" s="69" t="s">
        <v>734</v>
      </c>
      <c r="C6" s="69">
        <v>5</v>
      </c>
      <c r="D6" s="73" t="s">
        <v>731</v>
      </c>
      <c r="E6" s="73" t="s">
        <v>732</v>
      </c>
      <c r="F6" s="73" t="s">
        <v>733</v>
      </c>
      <c r="G6" s="104" t="s">
        <v>40</v>
      </c>
      <c r="H6" s="72" t="s">
        <v>376</v>
      </c>
      <c r="I6" s="69" t="s">
        <v>773</v>
      </c>
      <c r="J6" s="105" t="s">
        <v>42</v>
      </c>
      <c r="K6" s="55" t="s">
        <v>801</v>
      </c>
    </row>
    <row r="7" spans="1:11" x14ac:dyDescent="0.2">
      <c r="A7" s="69"/>
      <c r="B7" s="69"/>
      <c r="C7" s="69"/>
      <c r="D7" s="73" t="s">
        <v>376</v>
      </c>
      <c r="E7" s="73" t="s">
        <v>735</v>
      </c>
      <c r="F7" s="73"/>
      <c r="G7" s="72"/>
      <c r="H7" s="72"/>
      <c r="I7" s="69"/>
      <c r="J7" s="72"/>
    </row>
    <row r="8" spans="1:11" x14ac:dyDescent="0.2">
      <c r="A8" s="69"/>
      <c r="B8" s="69"/>
      <c r="C8" s="69"/>
      <c r="D8" s="73" t="s">
        <v>376</v>
      </c>
      <c r="E8" s="73" t="s">
        <v>736</v>
      </c>
      <c r="F8" s="73"/>
      <c r="G8" s="72"/>
      <c r="H8" s="72"/>
      <c r="I8" s="69"/>
      <c r="J8" s="72"/>
    </row>
    <row r="9" spans="1:11" ht="25.5" x14ac:dyDescent="0.2">
      <c r="A9" s="69" t="s">
        <v>498</v>
      </c>
      <c r="B9" s="69" t="s">
        <v>739</v>
      </c>
      <c r="C9" s="69">
        <v>7</v>
      </c>
      <c r="D9" s="73" t="s">
        <v>737</v>
      </c>
      <c r="E9" s="73" t="s">
        <v>738</v>
      </c>
      <c r="F9" s="73" t="s">
        <v>376</v>
      </c>
      <c r="G9" s="72" t="s">
        <v>42</v>
      </c>
      <c r="H9" s="72" t="s">
        <v>376</v>
      </c>
      <c r="I9" s="69" t="s">
        <v>773</v>
      </c>
      <c r="J9" s="72" t="s">
        <v>42</v>
      </c>
    </row>
    <row r="10" spans="1:11" ht="25.5" x14ac:dyDescent="0.2">
      <c r="A10" s="69"/>
      <c r="B10" s="69"/>
      <c r="C10" s="69"/>
      <c r="D10" s="73" t="s">
        <v>740</v>
      </c>
      <c r="E10" s="73" t="s">
        <v>741</v>
      </c>
      <c r="F10" s="73"/>
      <c r="G10" s="72"/>
      <c r="H10" s="72"/>
      <c r="I10" s="69"/>
      <c r="J10" s="72"/>
    </row>
    <row r="11" spans="1:11" x14ac:dyDescent="0.2">
      <c r="A11" s="69"/>
      <c r="B11" s="69"/>
      <c r="C11" s="69"/>
      <c r="D11" s="73" t="s">
        <v>376</v>
      </c>
      <c r="E11" s="73" t="s">
        <v>736</v>
      </c>
      <c r="F11" s="73"/>
      <c r="G11" s="72"/>
      <c r="H11" s="72"/>
      <c r="I11" s="69"/>
      <c r="J11" s="72"/>
    </row>
    <row r="12" spans="1:11" x14ac:dyDescent="0.2">
      <c r="A12" s="69"/>
      <c r="B12" s="69"/>
      <c r="C12" s="69"/>
      <c r="D12" s="73" t="s">
        <v>376</v>
      </c>
      <c r="E12" s="73" t="s">
        <v>723</v>
      </c>
      <c r="F12" s="73"/>
      <c r="G12" s="72"/>
      <c r="H12" s="72"/>
      <c r="I12" s="69"/>
      <c r="J12" s="72"/>
    </row>
    <row r="13" spans="1:11" x14ac:dyDescent="0.2">
      <c r="A13" s="69" t="s">
        <v>742</v>
      </c>
      <c r="B13" s="69" t="s">
        <v>744</v>
      </c>
      <c r="C13" s="69">
        <v>18</v>
      </c>
      <c r="D13" s="73" t="s">
        <v>743</v>
      </c>
      <c r="E13" s="73" t="s">
        <v>736</v>
      </c>
      <c r="F13" s="73" t="s">
        <v>376</v>
      </c>
      <c r="G13" s="105" t="s">
        <v>42</v>
      </c>
      <c r="H13" s="72" t="s">
        <v>240</v>
      </c>
      <c r="I13" s="69">
        <v>3</v>
      </c>
      <c r="J13" s="104" t="s">
        <v>40</v>
      </c>
    </row>
    <row r="14" spans="1:11" x14ac:dyDescent="0.2">
      <c r="A14" s="69" t="s">
        <v>512</v>
      </c>
      <c r="B14" s="69" t="s">
        <v>746</v>
      </c>
      <c r="C14" s="69">
        <v>20</v>
      </c>
      <c r="D14" s="73" t="s">
        <v>376</v>
      </c>
      <c r="E14" s="73" t="s">
        <v>745</v>
      </c>
      <c r="F14" s="73" t="s">
        <v>376</v>
      </c>
      <c r="G14" s="72" t="s">
        <v>43</v>
      </c>
      <c r="H14" s="72" t="s">
        <v>376</v>
      </c>
      <c r="I14" s="69" t="s">
        <v>773</v>
      </c>
      <c r="J14" s="72" t="s">
        <v>43</v>
      </c>
    </row>
    <row r="15" spans="1:11" x14ac:dyDescent="0.2">
      <c r="A15" s="69"/>
      <c r="B15" s="69"/>
      <c r="C15" s="69"/>
      <c r="D15" s="73" t="s">
        <v>376</v>
      </c>
      <c r="E15" s="73" t="s">
        <v>736</v>
      </c>
      <c r="F15" s="72"/>
      <c r="G15" s="72"/>
      <c r="H15" s="72"/>
      <c r="I15" s="69"/>
      <c r="J15" s="72"/>
    </row>
    <row r="16" spans="1:11" x14ac:dyDescent="0.2">
      <c r="A16" s="69"/>
      <c r="B16" s="69"/>
      <c r="C16" s="69"/>
      <c r="D16" s="73" t="s">
        <v>376</v>
      </c>
      <c r="E16" s="73" t="s">
        <v>726</v>
      </c>
      <c r="F16" s="72"/>
      <c r="G16" s="72"/>
      <c r="H16" s="72"/>
      <c r="I16" s="69"/>
      <c r="J16" s="72"/>
    </row>
    <row r="17" spans="1:11" x14ac:dyDescent="0.2">
      <c r="A17" s="69" t="s">
        <v>519</v>
      </c>
      <c r="B17" s="69" t="s">
        <v>749</v>
      </c>
      <c r="C17" s="69">
        <v>23</v>
      </c>
      <c r="D17" s="72" t="s">
        <v>747</v>
      </c>
      <c r="E17" s="72" t="s">
        <v>748</v>
      </c>
      <c r="F17" s="72" t="s">
        <v>728</v>
      </c>
      <c r="G17" s="72" t="s">
        <v>40</v>
      </c>
      <c r="H17" s="72" t="s">
        <v>728</v>
      </c>
      <c r="I17" s="69" t="s">
        <v>375</v>
      </c>
      <c r="J17" s="72" t="s">
        <v>40</v>
      </c>
    </row>
    <row r="18" spans="1:11" x14ac:dyDescent="0.2">
      <c r="A18" s="69" t="s">
        <v>529</v>
      </c>
      <c r="B18" s="69" t="s">
        <v>750</v>
      </c>
      <c r="C18" s="69">
        <v>8</v>
      </c>
      <c r="D18" s="72" t="s">
        <v>376</v>
      </c>
      <c r="E18" s="72" t="s">
        <v>745</v>
      </c>
      <c r="F18" s="72" t="s">
        <v>376</v>
      </c>
      <c r="G18" s="72" t="s">
        <v>43</v>
      </c>
      <c r="H18" s="72" t="s">
        <v>376</v>
      </c>
      <c r="I18" s="69" t="s">
        <v>773</v>
      </c>
      <c r="J18" s="72" t="s">
        <v>43</v>
      </c>
    </row>
    <row r="19" spans="1:11" x14ac:dyDescent="0.2">
      <c r="A19" s="69"/>
      <c r="B19" s="69"/>
      <c r="C19" s="69"/>
      <c r="D19" s="72" t="s">
        <v>376</v>
      </c>
      <c r="E19" s="72" t="s">
        <v>751</v>
      </c>
      <c r="F19" s="72"/>
      <c r="G19" s="72"/>
      <c r="H19" s="72"/>
      <c r="I19" s="69"/>
      <c r="J19" s="72"/>
    </row>
    <row r="20" spans="1:11" x14ac:dyDescent="0.2">
      <c r="A20" s="69"/>
      <c r="B20" s="69"/>
      <c r="C20" s="69"/>
      <c r="D20" s="72" t="s">
        <v>376</v>
      </c>
      <c r="E20" s="72" t="s">
        <v>736</v>
      </c>
      <c r="F20" s="72"/>
      <c r="G20" s="72"/>
      <c r="H20" s="72"/>
      <c r="I20" s="69"/>
      <c r="J20" s="72"/>
    </row>
    <row r="21" spans="1:11" x14ac:dyDescent="0.2">
      <c r="A21" s="69" t="s">
        <v>474</v>
      </c>
      <c r="B21" s="69" t="s">
        <v>753</v>
      </c>
      <c r="C21" s="69">
        <v>29</v>
      </c>
      <c r="D21" s="72" t="s">
        <v>752</v>
      </c>
      <c r="E21" s="72" t="s">
        <v>748</v>
      </c>
      <c r="F21" s="72" t="s">
        <v>728</v>
      </c>
      <c r="G21" s="72" t="s">
        <v>40</v>
      </c>
      <c r="H21" s="72" t="s">
        <v>728</v>
      </c>
      <c r="I21" s="69" t="s">
        <v>385</v>
      </c>
      <c r="J21" s="72" t="s">
        <v>40</v>
      </c>
    </row>
    <row r="22" spans="1:11" x14ac:dyDescent="0.2">
      <c r="A22" s="69" t="s">
        <v>471</v>
      </c>
      <c r="B22" s="69" t="s">
        <v>754</v>
      </c>
      <c r="C22" s="69">
        <v>34</v>
      </c>
      <c r="D22" s="73" t="s">
        <v>376</v>
      </c>
      <c r="E22" s="73" t="s">
        <v>735</v>
      </c>
      <c r="F22" s="73" t="s">
        <v>376</v>
      </c>
      <c r="G22" s="72" t="s">
        <v>43</v>
      </c>
      <c r="H22" s="72" t="s">
        <v>376</v>
      </c>
      <c r="I22" s="69" t="s">
        <v>773</v>
      </c>
      <c r="J22" s="72" t="s">
        <v>43</v>
      </c>
    </row>
    <row r="23" spans="1:11" x14ac:dyDescent="0.2">
      <c r="A23" s="69"/>
      <c r="B23" s="69"/>
      <c r="C23" s="69"/>
      <c r="D23" s="73" t="s">
        <v>376</v>
      </c>
      <c r="E23" s="73" t="s">
        <v>755</v>
      </c>
      <c r="F23" s="73"/>
      <c r="G23" s="72"/>
      <c r="H23" s="72"/>
      <c r="I23" s="69"/>
      <c r="J23" s="72"/>
    </row>
    <row r="24" spans="1:11" x14ac:dyDescent="0.2">
      <c r="A24" s="69" t="s">
        <v>541</v>
      </c>
      <c r="B24" s="69" t="s">
        <v>757</v>
      </c>
      <c r="C24" s="69">
        <v>38</v>
      </c>
      <c r="D24" s="85" t="s">
        <v>756</v>
      </c>
      <c r="E24" s="73" t="s">
        <v>748</v>
      </c>
      <c r="F24" s="73" t="s">
        <v>728</v>
      </c>
      <c r="G24" s="72" t="s">
        <v>40</v>
      </c>
      <c r="H24" s="72" t="s">
        <v>728</v>
      </c>
      <c r="I24" s="69" t="s">
        <v>375</v>
      </c>
      <c r="J24" s="72" t="s">
        <v>40</v>
      </c>
    </row>
    <row r="25" spans="1:11" x14ac:dyDescent="0.2">
      <c r="A25" s="69" t="s">
        <v>617</v>
      </c>
      <c r="B25" s="69" t="s">
        <v>758</v>
      </c>
      <c r="C25" s="69">
        <v>52</v>
      </c>
      <c r="D25" s="73" t="s">
        <v>376</v>
      </c>
      <c r="E25" s="73" t="s">
        <v>736</v>
      </c>
      <c r="F25" s="73" t="s">
        <v>376</v>
      </c>
      <c r="G25" s="72" t="s">
        <v>43</v>
      </c>
      <c r="H25" s="72" t="s">
        <v>376</v>
      </c>
      <c r="I25" s="69" t="s">
        <v>773</v>
      </c>
      <c r="J25" s="72" t="s">
        <v>43</v>
      </c>
    </row>
    <row r="26" spans="1:11" x14ac:dyDescent="0.2">
      <c r="A26" s="69" t="s">
        <v>621</v>
      </c>
      <c r="B26" s="69" t="s">
        <v>759</v>
      </c>
      <c r="C26" s="69">
        <v>4</v>
      </c>
      <c r="D26" s="73" t="s">
        <v>376</v>
      </c>
      <c r="E26" s="73" t="s">
        <v>736</v>
      </c>
      <c r="F26" s="73" t="s">
        <v>376</v>
      </c>
      <c r="G26" s="72" t="s">
        <v>43</v>
      </c>
      <c r="H26" s="72" t="s">
        <v>376</v>
      </c>
      <c r="I26" s="69" t="s">
        <v>773</v>
      </c>
      <c r="J26" s="72" t="s">
        <v>43</v>
      </c>
    </row>
    <row r="27" spans="1:11" x14ac:dyDescent="0.2">
      <c r="A27" s="69" t="s">
        <v>566</v>
      </c>
      <c r="B27" s="69" t="s">
        <v>761</v>
      </c>
      <c r="C27" s="69">
        <v>62</v>
      </c>
      <c r="D27" s="73" t="s">
        <v>760</v>
      </c>
      <c r="E27" s="73" t="s">
        <v>748</v>
      </c>
      <c r="F27" s="73" t="s">
        <v>728</v>
      </c>
      <c r="G27" s="72" t="s">
        <v>40</v>
      </c>
      <c r="H27" s="72" t="s">
        <v>728</v>
      </c>
      <c r="I27" s="69" t="s">
        <v>375</v>
      </c>
      <c r="J27" s="72" t="s">
        <v>40</v>
      </c>
    </row>
    <row r="28" spans="1:11" ht="25.5" x14ac:dyDescent="0.2">
      <c r="A28" s="69" t="s">
        <v>574</v>
      </c>
      <c r="B28" s="69" t="s">
        <v>763</v>
      </c>
      <c r="C28" s="69">
        <v>67</v>
      </c>
      <c r="D28" s="73" t="s">
        <v>743</v>
      </c>
      <c r="E28" s="73" t="s">
        <v>736</v>
      </c>
      <c r="F28" s="73" t="s">
        <v>762</v>
      </c>
      <c r="G28" s="72" t="s">
        <v>40</v>
      </c>
      <c r="H28" s="72" t="s">
        <v>240</v>
      </c>
      <c r="I28" s="69" t="s">
        <v>375</v>
      </c>
      <c r="J28" s="72" t="s">
        <v>40</v>
      </c>
    </row>
    <row r="29" spans="1:11" ht="25.5" x14ac:dyDescent="0.2">
      <c r="A29" s="69" t="s">
        <v>764</v>
      </c>
      <c r="B29" s="69" t="s">
        <v>765</v>
      </c>
      <c r="C29" s="69">
        <v>69</v>
      </c>
      <c r="D29" s="73" t="s">
        <v>743</v>
      </c>
      <c r="E29" s="73" t="s">
        <v>736</v>
      </c>
      <c r="F29" s="73" t="s">
        <v>762</v>
      </c>
      <c r="G29" s="72" t="s">
        <v>40</v>
      </c>
      <c r="H29" s="72" t="s">
        <v>240</v>
      </c>
      <c r="I29" s="69">
        <v>2</v>
      </c>
      <c r="J29" s="72" t="s">
        <v>40</v>
      </c>
    </row>
    <row r="30" spans="1:11" ht="25.5" x14ac:dyDescent="0.2">
      <c r="A30" s="69" t="s">
        <v>766</v>
      </c>
      <c r="B30" s="69" t="s">
        <v>767</v>
      </c>
      <c r="C30" s="69">
        <v>85</v>
      </c>
      <c r="D30" s="73" t="s">
        <v>743</v>
      </c>
      <c r="E30" s="73" t="s">
        <v>736</v>
      </c>
      <c r="F30" s="73" t="s">
        <v>762</v>
      </c>
      <c r="G30" s="72" t="s">
        <v>40</v>
      </c>
      <c r="H30" s="72" t="s">
        <v>240</v>
      </c>
      <c r="I30" s="69">
        <v>2</v>
      </c>
      <c r="J30" s="72" t="s">
        <v>40</v>
      </c>
    </row>
    <row r="31" spans="1:11" x14ac:dyDescent="0.2">
      <c r="A31" s="69" t="s">
        <v>700</v>
      </c>
      <c r="B31" s="69" t="s">
        <v>769</v>
      </c>
      <c r="C31" s="69">
        <v>93</v>
      </c>
      <c r="D31" s="73" t="s">
        <v>768</v>
      </c>
      <c r="E31" s="73" t="s">
        <v>748</v>
      </c>
      <c r="F31" s="73" t="s">
        <v>728</v>
      </c>
      <c r="G31" s="104" t="s">
        <v>40</v>
      </c>
      <c r="H31" s="72" t="s">
        <v>376</v>
      </c>
      <c r="I31" s="69" t="s">
        <v>773</v>
      </c>
      <c r="J31" s="105" t="s">
        <v>42</v>
      </c>
      <c r="K31" s="55" t="s">
        <v>789</v>
      </c>
    </row>
    <row r="32" spans="1:11" x14ac:dyDescent="0.2">
      <c r="D32" s="62"/>
      <c r="E32" s="62"/>
      <c r="F32" s="62"/>
    </row>
    <row r="33" spans="1:16" x14ac:dyDescent="0.2">
      <c r="A33" s="61" t="s">
        <v>462</v>
      </c>
      <c r="C33" s="61">
        <f>COUNT(C2:C31)</f>
        <v>18</v>
      </c>
      <c r="F33" s="56" t="s">
        <v>40</v>
      </c>
      <c r="G33" s="55">
        <f>SUM(COUNTIF(G2:G31,"TP"))</f>
        <v>11</v>
      </c>
      <c r="J33" s="55">
        <f>SUM(COUNTIF(J2:J31,"TP"))</f>
        <v>10</v>
      </c>
      <c r="P33" s="55">
        <f>1+9+5+25+11</f>
        <v>51</v>
      </c>
    </row>
    <row r="34" spans="1:16" x14ac:dyDescent="0.2">
      <c r="F34" s="56" t="s">
        <v>41</v>
      </c>
      <c r="G34" s="55">
        <f>SUM(COUNTIF(G2:G31,"FP"))</f>
        <v>0</v>
      </c>
      <c r="J34" s="55">
        <f>SUM(COUNTIF(J2:J31,"FP"))</f>
        <v>0</v>
      </c>
      <c r="P34" s="55">
        <v>1</v>
      </c>
    </row>
    <row r="35" spans="1:16" x14ac:dyDescent="0.2">
      <c r="F35" s="56" t="s">
        <v>42</v>
      </c>
      <c r="G35" s="55">
        <f>SUM(COUNTIF(G2:G31,"FN"))</f>
        <v>2</v>
      </c>
      <c r="J35" s="55">
        <f>SUM(COUNTIF(J2:J31,"FN"))</f>
        <v>3</v>
      </c>
      <c r="P35" s="55">
        <v>8</v>
      </c>
    </row>
    <row r="36" spans="1:16" x14ac:dyDescent="0.2">
      <c r="E36" s="65" t="s">
        <v>721</v>
      </c>
      <c r="F36" s="56" t="s">
        <v>43</v>
      </c>
      <c r="G36" s="55">
        <f>SUM(COUNTIF(G2:G31,"TN"))</f>
        <v>5</v>
      </c>
      <c r="J36" s="55">
        <f>SUM(COUNTIF(J2:J31,"TN"))</f>
        <v>5</v>
      </c>
      <c r="P36" s="55">
        <f>4+36+50+16+5</f>
        <v>111</v>
      </c>
    </row>
    <row r="37" spans="1:16" x14ac:dyDescent="0.2">
      <c r="F37" s="56"/>
    </row>
    <row r="38" spans="1:16" s="60" customFormat="1" x14ac:dyDescent="0.2">
      <c r="A38" s="61"/>
      <c r="B38" s="61"/>
      <c r="C38" s="61"/>
      <c r="D38" s="55"/>
      <c r="E38" s="55"/>
      <c r="F38" s="56" t="s">
        <v>38</v>
      </c>
      <c r="G38" s="55">
        <f>G33/SUM(G33,G35)</f>
        <v>0.84615384615384615</v>
      </c>
      <c r="H38" s="55"/>
      <c r="I38" s="55"/>
      <c r="J38" s="55">
        <f>J33/SUM(J33,J35)</f>
        <v>0.76923076923076927</v>
      </c>
      <c r="P38" s="55">
        <f>P33/SUM(P33,P35)</f>
        <v>0.86440677966101698</v>
      </c>
    </row>
    <row r="39" spans="1:16" s="60" customFormat="1" x14ac:dyDescent="0.2">
      <c r="A39" s="61"/>
      <c r="B39" s="61"/>
      <c r="C39" s="61"/>
      <c r="D39" s="55"/>
      <c r="E39" s="55"/>
      <c r="F39" s="56" t="s">
        <v>39</v>
      </c>
      <c r="G39" s="55">
        <f>G36/SUM(G36,G34)</f>
        <v>1</v>
      </c>
      <c r="H39" s="55"/>
      <c r="I39" s="55"/>
      <c r="J39" s="55">
        <f>J36/SUM(J36,J34)</f>
        <v>1</v>
      </c>
      <c r="P39" s="55">
        <f>P36/SUM(P36,P34)</f>
        <v>0.9910714285714286</v>
      </c>
    </row>
    <row r="40" spans="1:16" s="60" customFormat="1" x14ac:dyDescent="0.2">
      <c r="A40" s="61"/>
      <c r="B40" s="61"/>
      <c r="C40" s="61"/>
      <c r="D40" s="55"/>
      <c r="E40" s="55"/>
      <c r="F40" s="56" t="s">
        <v>305</v>
      </c>
      <c r="G40" s="55">
        <f>SUM(G33,G36)/SUM(G33:G36)</f>
        <v>0.88888888888888884</v>
      </c>
      <c r="H40" s="55"/>
      <c r="I40" s="55"/>
      <c r="J40" s="55">
        <f>SUM(J33,J36)/SUM(J33:J36)</f>
        <v>0.83333333333333337</v>
      </c>
      <c r="P40" s="55">
        <f>SUM(P33,P36)/SUM(P33:P36)</f>
        <v>0.94736842105263153</v>
      </c>
    </row>
    <row r="42" spans="1:16" s="60" customFormat="1" x14ac:dyDescent="0.2">
      <c r="A42" s="60" t="s">
        <v>795</v>
      </c>
      <c r="C42" s="61"/>
      <c r="D42" s="55"/>
      <c r="E42" s="55"/>
      <c r="F42" s="55"/>
      <c r="G42" s="55"/>
      <c r="H42" s="55"/>
      <c r="I42" s="55"/>
      <c r="J42" s="55"/>
    </row>
    <row r="43" spans="1:16" s="60" customFormat="1" x14ac:dyDescent="0.2">
      <c r="A43" s="60" t="s">
        <v>783</v>
      </c>
      <c r="B43" s="63"/>
      <c r="C43" s="61"/>
      <c r="D43" s="55"/>
      <c r="E43" s="55"/>
      <c r="F43" s="55"/>
      <c r="G43" s="55"/>
      <c r="H43" s="55"/>
      <c r="I43" s="55"/>
      <c r="J43" s="55"/>
    </row>
    <row r="44" spans="1:16" s="60" customFormat="1" x14ac:dyDescent="0.2">
      <c r="B44" s="63"/>
      <c r="C44" s="61"/>
      <c r="D44" s="55"/>
      <c r="E44" s="55"/>
      <c r="F44" s="55"/>
      <c r="G44" s="55"/>
      <c r="H44" s="55"/>
      <c r="I44" s="55"/>
      <c r="J44" s="55"/>
    </row>
    <row r="45" spans="1:16" x14ac:dyDescent="0.2">
      <c r="A45" s="60"/>
    </row>
    <row r="46" spans="1:16" x14ac:dyDescent="0.2">
      <c r="A46" s="60"/>
    </row>
    <row r="47" spans="1:16" x14ac:dyDescent="0.2">
      <c r="A47" s="63"/>
    </row>
  </sheetData>
  <pageMargins left="0.7" right="0.7" top="0.75" bottom="0.75" header="0.3" footer="0.3"/>
  <pageSetup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4BAB4C-02FE-412E-BE5D-72F4DFA8C99D}">
  <dimension ref="A1:L76"/>
  <sheetViews>
    <sheetView zoomScale="70" zoomScaleNormal="70" workbookViewId="0">
      <pane ySplit="1" topLeftCell="A2" activePane="bottomLeft" state="frozen"/>
      <selection pane="bottomLeft" activeCell="L2" sqref="L2"/>
    </sheetView>
  </sheetViews>
  <sheetFormatPr defaultColWidth="8.7109375" defaultRowHeight="15" x14ac:dyDescent="0.25"/>
  <cols>
    <col min="1" max="1" width="6.28515625" customWidth="1"/>
    <col min="2" max="2" width="8.5703125" customWidth="1"/>
    <col min="3" max="3" width="9.140625" customWidth="1"/>
    <col min="4" max="4" width="20.7109375" customWidth="1"/>
    <col min="5" max="5" width="16.140625" customWidth="1"/>
    <col min="6" max="6" width="16.5703125" customWidth="1"/>
    <col min="7" max="7" width="17" customWidth="1"/>
    <col min="8" max="8" width="13.28515625" customWidth="1"/>
    <col min="9" max="9" width="21.5703125" customWidth="1"/>
    <col min="10" max="11" width="13.28515625" customWidth="1"/>
    <col min="12" max="12" width="49.140625" customWidth="1"/>
  </cols>
  <sheetData>
    <row r="1" spans="1:12" x14ac:dyDescent="0.25">
      <c r="A1" s="3" t="s">
        <v>22</v>
      </c>
      <c r="B1" s="3" t="s">
        <v>23</v>
      </c>
      <c r="C1" s="3" t="s">
        <v>24</v>
      </c>
      <c r="D1" s="3" t="s">
        <v>25</v>
      </c>
      <c r="E1" s="5" t="s">
        <v>26</v>
      </c>
      <c r="F1" s="5" t="s">
        <v>27</v>
      </c>
      <c r="G1" s="5" t="s">
        <v>28</v>
      </c>
      <c r="H1" s="5" t="s">
        <v>383</v>
      </c>
      <c r="I1" s="4" t="s">
        <v>314</v>
      </c>
      <c r="J1" s="4" t="s">
        <v>379</v>
      </c>
      <c r="K1" s="4" t="s">
        <v>382</v>
      </c>
      <c r="L1" s="51" t="s">
        <v>435</v>
      </c>
    </row>
    <row r="2" spans="1:12" ht="51.75" customHeight="1" x14ac:dyDescent="0.25">
      <c r="A2" s="3">
        <v>1</v>
      </c>
      <c r="B2" s="3">
        <v>52</v>
      </c>
      <c r="C2" s="3" t="s">
        <v>0</v>
      </c>
      <c r="D2" s="3" t="s">
        <v>1</v>
      </c>
      <c r="E2" s="3" t="s">
        <v>29</v>
      </c>
      <c r="F2" s="3"/>
      <c r="G2" s="3"/>
      <c r="H2" s="3" t="s">
        <v>40</v>
      </c>
      <c r="I2" s="3" t="s">
        <v>29</v>
      </c>
      <c r="J2" s="3">
        <v>2</v>
      </c>
      <c r="K2" s="3" t="s">
        <v>40</v>
      </c>
      <c r="L2" s="53" t="s">
        <v>1125</v>
      </c>
    </row>
    <row r="3" spans="1:12" x14ac:dyDescent="0.25">
      <c r="A3" s="3">
        <v>1</v>
      </c>
      <c r="B3" s="3"/>
      <c r="C3" s="3"/>
      <c r="D3" s="3"/>
      <c r="E3" s="3" t="s">
        <v>30</v>
      </c>
      <c r="F3" s="3"/>
      <c r="G3" s="3"/>
      <c r="H3" s="3" t="s">
        <v>41</v>
      </c>
      <c r="I3" s="3"/>
      <c r="J3" s="3"/>
      <c r="K3" s="3"/>
      <c r="L3" s="2"/>
    </row>
    <row r="4" spans="1:12" x14ac:dyDescent="0.25">
      <c r="A4" s="3">
        <v>1</v>
      </c>
      <c r="B4" s="3"/>
      <c r="C4" s="3"/>
      <c r="D4" s="3"/>
      <c r="E4" s="3" t="s">
        <v>87</v>
      </c>
      <c r="F4" s="3"/>
      <c r="G4" s="3"/>
      <c r="H4" s="3" t="s">
        <v>41</v>
      </c>
      <c r="I4" s="3"/>
      <c r="J4" s="3"/>
      <c r="K4" s="3"/>
      <c r="L4" s="2"/>
    </row>
    <row r="5" spans="1:12" x14ac:dyDescent="0.25">
      <c r="A5" s="3">
        <v>2</v>
      </c>
      <c r="B5" s="3">
        <v>46</v>
      </c>
      <c r="C5" s="3" t="s">
        <v>0</v>
      </c>
      <c r="D5" s="3" t="s">
        <v>387</v>
      </c>
      <c r="E5" s="3" t="s">
        <v>384</v>
      </c>
      <c r="F5" s="3"/>
      <c r="G5" s="3"/>
      <c r="H5" s="3" t="s">
        <v>40</v>
      </c>
      <c r="I5" s="3" t="s">
        <v>384</v>
      </c>
      <c r="J5" s="3" t="s">
        <v>385</v>
      </c>
      <c r="K5" s="3" t="s">
        <v>40</v>
      </c>
      <c r="L5" s="2"/>
    </row>
    <row r="6" spans="1:12" x14ac:dyDescent="0.25">
      <c r="A6" s="3">
        <v>2</v>
      </c>
      <c r="B6" s="3"/>
      <c r="C6" s="3"/>
      <c r="D6" s="3"/>
      <c r="E6" s="3"/>
      <c r="F6" s="3" t="s">
        <v>380</v>
      </c>
      <c r="G6" s="3"/>
      <c r="H6" s="3"/>
      <c r="I6" s="3"/>
      <c r="J6" s="3"/>
      <c r="K6" s="3"/>
      <c r="L6" s="2"/>
    </row>
    <row r="7" spans="1:12" x14ac:dyDescent="0.25">
      <c r="A7" s="3">
        <v>2</v>
      </c>
      <c r="B7" s="3"/>
      <c r="C7" s="3"/>
      <c r="D7" s="3"/>
      <c r="E7" s="3"/>
      <c r="F7" s="3"/>
      <c r="G7" s="3" t="s">
        <v>381</v>
      </c>
      <c r="H7" s="3"/>
      <c r="I7" s="3"/>
      <c r="J7" s="3"/>
      <c r="K7" s="3"/>
      <c r="L7" s="2"/>
    </row>
    <row r="8" spans="1:12" x14ac:dyDescent="0.25">
      <c r="A8" s="3">
        <v>3</v>
      </c>
      <c r="B8" s="3">
        <v>45</v>
      </c>
      <c r="C8" s="3" t="s">
        <v>2</v>
      </c>
      <c r="D8" s="3" t="s">
        <v>386</v>
      </c>
      <c r="E8" s="3" t="s">
        <v>384</v>
      </c>
      <c r="F8" s="3"/>
      <c r="G8" s="3"/>
      <c r="H8" s="3" t="s">
        <v>40</v>
      </c>
      <c r="I8" s="3" t="s">
        <v>384</v>
      </c>
      <c r="J8" s="3" t="s">
        <v>385</v>
      </c>
      <c r="K8" s="3" t="s">
        <v>40</v>
      </c>
      <c r="L8" s="2"/>
    </row>
    <row r="9" spans="1:12" x14ac:dyDescent="0.25">
      <c r="A9" s="3">
        <v>3</v>
      </c>
      <c r="B9" s="3"/>
      <c r="C9" s="3"/>
      <c r="D9" s="3"/>
      <c r="E9" s="3"/>
      <c r="F9" s="3" t="s">
        <v>416</v>
      </c>
      <c r="G9" s="3"/>
      <c r="H9" s="3"/>
      <c r="I9" s="3"/>
      <c r="J9" s="3"/>
      <c r="K9" s="3"/>
      <c r="L9" s="2"/>
    </row>
    <row r="10" spans="1:12" x14ac:dyDescent="0.25">
      <c r="A10" s="3">
        <v>3</v>
      </c>
      <c r="B10" s="3"/>
      <c r="C10" s="3"/>
      <c r="D10" s="3"/>
      <c r="E10" s="3"/>
      <c r="F10" s="3"/>
      <c r="G10" s="3" t="s">
        <v>415</v>
      </c>
      <c r="H10" s="3"/>
      <c r="I10" s="3"/>
      <c r="J10" s="3"/>
      <c r="K10" s="3"/>
      <c r="L10" s="2"/>
    </row>
    <row r="11" spans="1:12" x14ac:dyDescent="0.25">
      <c r="A11" s="3">
        <v>4</v>
      </c>
      <c r="B11" s="3">
        <v>48</v>
      </c>
      <c r="C11" s="3" t="s">
        <v>3</v>
      </c>
      <c r="D11" s="3" t="s">
        <v>388</v>
      </c>
      <c r="E11" s="3" t="s">
        <v>87</v>
      </c>
      <c r="F11" s="3"/>
      <c r="G11" s="3"/>
      <c r="H11" s="3" t="s">
        <v>40</v>
      </c>
      <c r="I11" s="3" t="s">
        <v>87</v>
      </c>
      <c r="J11" s="3" t="s">
        <v>375</v>
      </c>
      <c r="K11" s="3" t="s">
        <v>40</v>
      </c>
      <c r="L11" s="2"/>
    </row>
    <row r="12" spans="1:12" x14ac:dyDescent="0.25">
      <c r="A12" s="3">
        <v>4</v>
      </c>
      <c r="B12" s="3"/>
      <c r="C12" s="3"/>
      <c r="D12" s="3"/>
      <c r="E12" s="3" t="s">
        <v>32</v>
      </c>
      <c r="F12" s="3"/>
      <c r="G12" s="3"/>
      <c r="H12" s="3" t="s">
        <v>41</v>
      </c>
      <c r="I12" s="3"/>
      <c r="J12" s="3"/>
      <c r="K12" s="3"/>
      <c r="L12" s="2"/>
    </row>
    <row r="13" spans="1:12" x14ac:dyDescent="0.25">
      <c r="A13" s="3">
        <v>4</v>
      </c>
      <c r="B13" s="3"/>
      <c r="C13" s="3"/>
      <c r="D13" s="3"/>
      <c r="E13" s="3" t="s">
        <v>389</v>
      </c>
      <c r="F13" s="3"/>
      <c r="G13" s="3"/>
      <c r="H13" s="3" t="s">
        <v>41</v>
      </c>
      <c r="I13" s="3"/>
      <c r="J13" s="3"/>
      <c r="K13" s="3"/>
      <c r="L13" s="2"/>
    </row>
    <row r="14" spans="1:12" x14ac:dyDescent="0.25">
      <c r="A14" s="3">
        <v>5</v>
      </c>
      <c r="B14" s="3">
        <v>49</v>
      </c>
      <c r="C14" s="3" t="s">
        <v>4</v>
      </c>
      <c r="D14" s="3" t="s">
        <v>390</v>
      </c>
      <c r="E14" s="3"/>
      <c r="F14" s="3"/>
      <c r="G14" s="3"/>
      <c r="H14" s="3" t="s">
        <v>42</v>
      </c>
      <c r="I14" s="3"/>
      <c r="J14" s="3" t="s">
        <v>376</v>
      </c>
      <c r="K14" s="3" t="s">
        <v>42</v>
      </c>
      <c r="L14" s="2"/>
    </row>
    <row r="15" spans="1:12" ht="23.25" x14ac:dyDescent="0.25">
      <c r="A15" s="3">
        <v>5</v>
      </c>
      <c r="B15" s="3"/>
      <c r="C15" s="3"/>
      <c r="D15" s="3" t="s">
        <v>391</v>
      </c>
      <c r="E15" s="3" t="s">
        <v>392</v>
      </c>
      <c r="F15" s="3"/>
      <c r="G15" s="3"/>
      <c r="H15" s="3" t="s">
        <v>40</v>
      </c>
      <c r="I15" s="3" t="s">
        <v>392</v>
      </c>
      <c r="J15" s="3" t="s">
        <v>385</v>
      </c>
      <c r="K15" s="3" t="s">
        <v>40</v>
      </c>
      <c r="L15" s="2"/>
    </row>
    <row r="16" spans="1:12" ht="27.95" customHeight="1" x14ac:dyDescent="0.25">
      <c r="A16" s="3">
        <v>5</v>
      </c>
      <c r="B16" s="3"/>
      <c r="C16" s="3"/>
      <c r="D16" s="3" t="s">
        <v>393</v>
      </c>
      <c r="E16" s="3"/>
      <c r="F16" s="3"/>
      <c r="G16" s="3"/>
      <c r="H16" s="3" t="s">
        <v>42</v>
      </c>
      <c r="I16" s="3" t="s">
        <v>394</v>
      </c>
      <c r="J16" s="3">
        <v>2</v>
      </c>
      <c r="K16" s="3" t="s">
        <v>40</v>
      </c>
      <c r="L16" s="2"/>
    </row>
    <row r="17" spans="1:12" x14ac:dyDescent="0.25">
      <c r="A17" s="3">
        <v>5</v>
      </c>
      <c r="B17" s="3"/>
      <c r="C17" s="3"/>
      <c r="D17" s="3"/>
      <c r="E17" s="3"/>
      <c r="F17" s="3" t="s">
        <v>395</v>
      </c>
      <c r="G17" s="3"/>
      <c r="H17" s="3"/>
      <c r="I17" s="3" t="s">
        <v>395</v>
      </c>
      <c r="J17" s="3">
        <v>2</v>
      </c>
      <c r="K17" s="3"/>
      <c r="L17" s="2"/>
    </row>
    <row r="18" spans="1:12" x14ac:dyDescent="0.25">
      <c r="A18" s="3">
        <v>5</v>
      </c>
      <c r="B18" s="3"/>
      <c r="C18" s="3"/>
      <c r="D18" s="3"/>
      <c r="E18" s="3"/>
      <c r="F18" s="3"/>
      <c r="G18" s="3" t="s">
        <v>396</v>
      </c>
      <c r="H18" s="3"/>
      <c r="I18" s="3"/>
      <c r="J18" s="3"/>
      <c r="K18" s="3"/>
      <c r="L18" s="2"/>
    </row>
    <row r="19" spans="1:12" x14ac:dyDescent="0.25">
      <c r="A19" s="3">
        <v>6</v>
      </c>
      <c r="B19" s="3">
        <v>51</v>
      </c>
      <c r="C19" s="3" t="s">
        <v>5</v>
      </c>
      <c r="D19" s="3" t="s">
        <v>397</v>
      </c>
      <c r="E19" s="3" t="s">
        <v>384</v>
      </c>
      <c r="F19" s="3"/>
      <c r="G19" s="3"/>
      <c r="H19" s="3" t="s">
        <v>40</v>
      </c>
      <c r="I19" s="3" t="s">
        <v>384</v>
      </c>
      <c r="J19" s="3" t="s">
        <v>385</v>
      </c>
      <c r="K19" s="3" t="s">
        <v>40</v>
      </c>
      <c r="L19" s="2"/>
    </row>
    <row r="20" spans="1:12" x14ac:dyDescent="0.25">
      <c r="A20" s="3">
        <v>6</v>
      </c>
      <c r="B20" s="3"/>
      <c r="C20" s="3"/>
      <c r="D20" s="3"/>
      <c r="E20" s="3"/>
      <c r="F20" s="3"/>
      <c r="G20" s="3" t="s">
        <v>398</v>
      </c>
      <c r="H20" s="3"/>
      <c r="I20" s="2"/>
      <c r="J20" s="3"/>
      <c r="K20" s="3"/>
      <c r="L20" s="2"/>
    </row>
    <row r="21" spans="1:12" x14ac:dyDescent="0.25">
      <c r="A21" s="3">
        <v>6</v>
      </c>
      <c r="B21" s="3"/>
      <c r="C21" s="3"/>
      <c r="D21" s="3"/>
      <c r="E21" s="3"/>
      <c r="F21" s="3"/>
      <c r="G21" s="3" t="s">
        <v>381</v>
      </c>
      <c r="H21" s="3"/>
      <c r="I21" s="3"/>
      <c r="J21" s="3"/>
      <c r="K21" s="3"/>
      <c r="L21" s="2"/>
    </row>
    <row r="22" spans="1:12" ht="50.1" customHeight="1" x14ac:dyDescent="0.25">
      <c r="A22" s="3">
        <v>7</v>
      </c>
      <c r="B22" s="3">
        <v>50</v>
      </c>
      <c r="C22" s="3" t="s">
        <v>2</v>
      </c>
      <c r="D22" s="3" t="s">
        <v>6</v>
      </c>
      <c r="E22" s="3" t="s">
        <v>7</v>
      </c>
      <c r="F22" s="3"/>
      <c r="G22" s="3"/>
      <c r="H22" s="3" t="s">
        <v>40</v>
      </c>
      <c r="I22" s="3" t="s">
        <v>399</v>
      </c>
      <c r="J22" s="3">
        <v>2</v>
      </c>
      <c r="K22" s="3" t="s">
        <v>42</v>
      </c>
      <c r="L22" s="54" t="s">
        <v>461</v>
      </c>
    </row>
    <row r="23" spans="1:12" x14ac:dyDescent="0.25">
      <c r="A23" s="3">
        <v>7</v>
      </c>
      <c r="B23" s="3"/>
      <c r="C23" s="3"/>
      <c r="D23" s="3"/>
      <c r="E23" s="3"/>
      <c r="F23" s="3"/>
      <c r="G23" s="3" t="s">
        <v>31</v>
      </c>
      <c r="H23" s="3"/>
      <c r="I23" s="3"/>
      <c r="J23" s="3"/>
      <c r="K23" s="3"/>
      <c r="L23" s="2"/>
    </row>
    <row r="24" spans="1:12" x14ac:dyDescent="0.25">
      <c r="A24" s="3">
        <v>7</v>
      </c>
      <c r="B24" s="3"/>
      <c r="C24" s="3"/>
      <c r="D24" s="3"/>
      <c r="E24" s="3"/>
      <c r="F24" s="3"/>
      <c r="G24" s="3" t="s">
        <v>400</v>
      </c>
      <c r="H24" s="3"/>
      <c r="I24" s="3"/>
      <c r="J24" s="3"/>
      <c r="K24" s="3"/>
      <c r="L24" s="2"/>
    </row>
    <row r="25" spans="1:12" x14ac:dyDescent="0.25">
      <c r="A25" s="3">
        <v>8</v>
      </c>
      <c r="B25" s="3">
        <v>47</v>
      </c>
      <c r="C25" s="3" t="s">
        <v>3</v>
      </c>
      <c r="D25" s="3" t="s">
        <v>423</v>
      </c>
      <c r="E25" s="3" t="s">
        <v>401</v>
      </c>
      <c r="F25" s="6"/>
      <c r="G25" s="3"/>
      <c r="H25" s="3" t="s">
        <v>40</v>
      </c>
      <c r="I25" s="3" t="s">
        <v>401</v>
      </c>
      <c r="J25" s="3" t="s">
        <v>385</v>
      </c>
      <c r="K25" s="3" t="s">
        <v>40</v>
      </c>
      <c r="L25" s="2"/>
    </row>
    <row r="26" spans="1:12" x14ac:dyDescent="0.25">
      <c r="A26" s="3">
        <v>8</v>
      </c>
      <c r="B26" s="3"/>
      <c r="C26" s="3"/>
      <c r="D26" s="3"/>
      <c r="E26" s="3" t="s">
        <v>157</v>
      </c>
      <c r="F26" s="3"/>
      <c r="G26" s="3"/>
      <c r="H26" s="3" t="s">
        <v>41</v>
      </c>
      <c r="I26" s="3" t="s">
        <v>157</v>
      </c>
      <c r="J26" s="3" t="s">
        <v>385</v>
      </c>
      <c r="K26" s="3" t="s">
        <v>41</v>
      </c>
      <c r="L26" s="2"/>
    </row>
    <row r="27" spans="1:12" x14ac:dyDescent="0.25">
      <c r="A27" s="3">
        <v>8</v>
      </c>
      <c r="B27" s="3"/>
      <c r="C27" s="3"/>
      <c r="D27" s="3" t="s">
        <v>73</v>
      </c>
      <c r="E27" s="3"/>
      <c r="F27" s="3" t="s">
        <v>395</v>
      </c>
      <c r="G27" s="3"/>
      <c r="H27" s="3"/>
      <c r="I27" s="3" t="s">
        <v>395</v>
      </c>
      <c r="J27" s="3">
        <v>2</v>
      </c>
      <c r="K27" s="3"/>
      <c r="L27" s="2"/>
    </row>
    <row r="28" spans="1:12" x14ac:dyDescent="0.25">
      <c r="A28" s="3">
        <v>9</v>
      </c>
      <c r="B28" s="3">
        <v>42</v>
      </c>
      <c r="C28" s="3" t="s">
        <v>5</v>
      </c>
      <c r="D28" s="3" t="s">
        <v>8</v>
      </c>
      <c r="E28" s="3"/>
      <c r="F28" s="3" t="s">
        <v>33</v>
      </c>
      <c r="G28" s="3"/>
      <c r="H28" s="3" t="s">
        <v>40</v>
      </c>
      <c r="I28" s="3" t="s">
        <v>94</v>
      </c>
      <c r="J28" s="3" t="s">
        <v>376</v>
      </c>
      <c r="K28" s="3" t="s">
        <v>42</v>
      </c>
      <c r="L28" s="2"/>
    </row>
    <row r="29" spans="1:12" x14ac:dyDescent="0.25">
      <c r="A29" s="3">
        <v>9</v>
      </c>
      <c r="B29" s="3"/>
      <c r="C29" s="3"/>
      <c r="D29" s="3"/>
      <c r="E29" s="3"/>
      <c r="F29" s="3" t="s">
        <v>380</v>
      </c>
      <c r="G29" s="3"/>
      <c r="H29" s="3"/>
      <c r="I29" s="3"/>
      <c r="J29" s="3"/>
      <c r="K29" s="3"/>
      <c r="L29" s="2"/>
    </row>
    <row r="30" spans="1:12" x14ac:dyDescent="0.25">
      <c r="A30" s="3">
        <v>9</v>
      </c>
      <c r="B30" s="3"/>
      <c r="C30" s="3"/>
      <c r="D30" s="3"/>
      <c r="E30" s="3"/>
      <c r="F30" s="3" t="s">
        <v>402</v>
      </c>
      <c r="G30" s="3"/>
      <c r="H30" s="3"/>
      <c r="I30" s="3"/>
      <c r="J30" s="3"/>
      <c r="K30" s="3"/>
      <c r="L30" s="2"/>
    </row>
    <row r="31" spans="1:12" x14ac:dyDescent="0.25">
      <c r="A31" s="3">
        <v>10</v>
      </c>
      <c r="B31" s="3">
        <v>40</v>
      </c>
      <c r="C31" s="3" t="s">
        <v>4</v>
      </c>
      <c r="D31" s="3" t="s">
        <v>9</v>
      </c>
      <c r="E31" s="3" t="s">
        <v>384</v>
      </c>
      <c r="F31" s="3"/>
      <c r="G31" s="3"/>
      <c r="H31" s="3" t="s">
        <v>40</v>
      </c>
      <c r="I31" s="3" t="s">
        <v>384</v>
      </c>
      <c r="J31" s="3" t="s">
        <v>385</v>
      </c>
      <c r="K31" s="3" t="s">
        <v>40</v>
      </c>
      <c r="L31" s="2"/>
    </row>
    <row r="32" spans="1:12" x14ac:dyDescent="0.25">
      <c r="A32" s="3">
        <v>10</v>
      </c>
      <c r="B32" s="3"/>
      <c r="C32" s="3"/>
      <c r="D32" s="3"/>
      <c r="E32" s="3" t="s">
        <v>35</v>
      </c>
      <c r="F32" s="3"/>
      <c r="G32" s="3"/>
      <c r="H32" s="3" t="s">
        <v>41</v>
      </c>
      <c r="I32" s="3"/>
      <c r="J32" s="3"/>
      <c r="K32" s="3"/>
      <c r="L32" s="2"/>
    </row>
    <row r="33" spans="1:12" x14ac:dyDescent="0.25">
      <c r="A33" s="3">
        <v>10</v>
      </c>
      <c r="B33" s="3"/>
      <c r="C33" s="3"/>
      <c r="D33" s="3"/>
      <c r="E33" s="3" t="s">
        <v>34</v>
      </c>
      <c r="F33" s="3"/>
      <c r="G33" s="3"/>
      <c r="H33" s="3" t="s">
        <v>41</v>
      </c>
      <c r="I33" s="3" t="s">
        <v>34</v>
      </c>
      <c r="J33" s="3">
        <v>2</v>
      </c>
      <c r="K33" s="3" t="s">
        <v>41</v>
      </c>
      <c r="L33" s="2"/>
    </row>
    <row r="34" spans="1:12" ht="34.5" x14ac:dyDescent="0.25">
      <c r="A34" s="3">
        <v>11</v>
      </c>
      <c r="B34" s="3">
        <v>43</v>
      </c>
      <c r="C34" s="3" t="s">
        <v>5</v>
      </c>
      <c r="D34" s="3" t="s">
        <v>10</v>
      </c>
      <c r="E34" s="3"/>
      <c r="F34" s="3" t="s">
        <v>403</v>
      </c>
      <c r="G34" s="3"/>
      <c r="H34" s="3"/>
      <c r="I34" s="3" t="s">
        <v>404</v>
      </c>
      <c r="J34" s="3" t="s">
        <v>405</v>
      </c>
      <c r="K34" s="3"/>
      <c r="L34" s="2"/>
    </row>
    <row r="35" spans="1:12" x14ac:dyDescent="0.25">
      <c r="A35" s="3">
        <v>12</v>
      </c>
      <c r="B35" s="3">
        <v>35</v>
      </c>
      <c r="C35" s="3" t="s">
        <v>11</v>
      </c>
      <c r="D35" s="3" t="s">
        <v>12</v>
      </c>
      <c r="E35" s="3"/>
      <c r="F35" s="3" t="s">
        <v>406</v>
      </c>
      <c r="G35" s="6"/>
      <c r="H35" s="6"/>
      <c r="I35" s="3" t="s">
        <v>406</v>
      </c>
      <c r="J35" s="6" t="s">
        <v>385</v>
      </c>
      <c r="K35" s="6"/>
      <c r="L35" s="2"/>
    </row>
    <row r="36" spans="1:12" x14ac:dyDescent="0.25">
      <c r="A36" s="3">
        <v>12</v>
      </c>
      <c r="B36" s="3"/>
      <c r="C36" s="3"/>
      <c r="D36" s="3"/>
      <c r="E36" s="3"/>
      <c r="F36" s="3"/>
      <c r="G36" s="3" t="s">
        <v>407</v>
      </c>
      <c r="H36" s="3"/>
      <c r="I36" s="3"/>
      <c r="J36" s="3"/>
      <c r="K36" s="3"/>
      <c r="L36" s="2"/>
    </row>
    <row r="37" spans="1:12" x14ac:dyDescent="0.25">
      <c r="A37" s="3">
        <v>12</v>
      </c>
      <c r="B37" s="3"/>
      <c r="C37" s="3"/>
      <c r="D37" s="3"/>
      <c r="E37" s="3"/>
      <c r="F37" s="3"/>
      <c r="G37" s="3" t="s">
        <v>381</v>
      </c>
      <c r="H37" s="3"/>
      <c r="I37" s="3"/>
      <c r="J37" s="3"/>
      <c r="K37" s="3"/>
      <c r="L37" s="2"/>
    </row>
    <row r="38" spans="1:12" x14ac:dyDescent="0.25">
      <c r="A38" s="3">
        <v>13</v>
      </c>
      <c r="B38" s="3">
        <v>38</v>
      </c>
      <c r="C38" s="3" t="s">
        <v>13</v>
      </c>
      <c r="D38" s="3" t="s">
        <v>14</v>
      </c>
      <c r="E38" s="3"/>
      <c r="F38" s="3" t="s">
        <v>406</v>
      </c>
      <c r="G38" s="6"/>
      <c r="H38" s="6"/>
      <c r="I38" s="3" t="s">
        <v>406</v>
      </c>
      <c r="J38" s="6" t="s">
        <v>385</v>
      </c>
      <c r="K38" s="6"/>
      <c r="L38" s="2"/>
    </row>
    <row r="39" spans="1:12" x14ac:dyDescent="0.25">
      <c r="A39" s="3">
        <v>13</v>
      </c>
      <c r="B39" s="3"/>
      <c r="C39" s="3"/>
      <c r="D39" s="3"/>
      <c r="E39" s="3"/>
      <c r="F39" s="3"/>
      <c r="G39" s="3" t="s">
        <v>408</v>
      </c>
      <c r="H39" s="3"/>
      <c r="I39" s="3"/>
      <c r="J39" s="3"/>
      <c r="K39" s="3"/>
      <c r="L39" s="2"/>
    </row>
    <row r="40" spans="1:12" x14ac:dyDescent="0.25">
      <c r="A40" s="3">
        <v>13</v>
      </c>
      <c r="B40" s="3"/>
      <c r="C40" s="3"/>
      <c r="D40" s="3"/>
      <c r="E40" s="3"/>
      <c r="F40" s="3"/>
      <c r="G40" s="3" t="s">
        <v>409</v>
      </c>
      <c r="H40" s="3"/>
      <c r="I40" s="3"/>
      <c r="J40" s="3"/>
      <c r="K40" s="3"/>
      <c r="L40" s="2"/>
    </row>
    <row r="41" spans="1:12" x14ac:dyDescent="0.25">
      <c r="A41" s="3">
        <v>14</v>
      </c>
      <c r="B41" s="3">
        <v>37</v>
      </c>
      <c r="C41" s="3" t="s">
        <v>0</v>
      </c>
      <c r="D41" s="3" t="s">
        <v>9</v>
      </c>
      <c r="E41" s="3"/>
      <c r="F41" s="3"/>
      <c r="G41" s="3" t="s">
        <v>31</v>
      </c>
      <c r="H41" s="3" t="s">
        <v>43</v>
      </c>
      <c r="I41" s="3" t="s">
        <v>94</v>
      </c>
      <c r="J41" s="3" t="s">
        <v>376</v>
      </c>
      <c r="K41" s="3" t="s">
        <v>43</v>
      </c>
      <c r="L41" s="2"/>
    </row>
    <row r="42" spans="1:12" x14ac:dyDescent="0.25">
      <c r="A42" s="3">
        <v>14</v>
      </c>
      <c r="B42" s="3"/>
      <c r="C42" s="3"/>
      <c r="D42" s="3"/>
      <c r="E42" s="3"/>
      <c r="F42" s="3"/>
      <c r="G42" s="3" t="s">
        <v>410</v>
      </c>
      <c r="H42" s="3"/>
      <c r="I42" s="3"/>
      <c r="J42" s="3"/>
      <c r="K42" s="3"/>
      <c r="L42" s="2"/>
    </row>
    <row r="43" spans="1:12" x14ac:dyDescent="0.25">
      <c r="A43" s="3">
        <v>14</v>
      </c>
      <c r="B43" s="3"/>
      <c r="C43" s="3"/>
      <c r="D43" s="3"/>
      <c r="E43" s="3"/>
      <c r="F43" s="3"/>
      <c r="G43" s="3" t="s">
        <v>411</v>
      </c>
      <c r="H43" s="3"/>
      <c r="I43" s="3"/>
      <c r="J43" s="3"/>
      <c r="K43" s="3"/>
      <c r="L43" s="2"/>
    </row>
    <row r="44" spans="1:12" ht="23.25" x14ac:dyDescent="0.25">
      <c r="A44" s="3">
        <v>15</v>
      </c>
      <c r="B44" s="3">
        <v>34</v>
      </c>
      <c r="C44" s="3" t="s">
        <v>15</v>
      </c>
      <c r="D44" s="3" t="s">
        <v>16</v>
      </c>
      <c r="E44" s="3"/>
      <c r="F44" s="3"/>
      <c r="G44" s="3" t="s">
        <v>398</v>
      </c>
      <c r="H44" s="3" t="s">
        <v>43</v>
      </c>
      <c r="I44" s="3" t="s">
        <v>94</v>
      </c>
      <c r="J44" s="3" t="s">
        <v>376</v>
      </c>
      <c r="K44" s="3" t="s">
        <v>43</v>
      </c>
      <c r="L44" s="2"/>
    </row>
    <row r="45" spans="1:12" x14ac:dyDescent="0.25">
      <c r="A45" s="3">
        <v>15</v>
      </c>
      <c r="B45" s="3"/>
      <c r="C45" s="3"/>
      <c r="D45" s="3"/>
      <c r="E45" s="3"/>
      <c r="F45" s="3"/>
      <c r="G45" s="3" t="s">
        <v>400</v>
      </c>
      <c r="H45" s="3"/>
      <c r="I45" s="28" t="s">
        <v>412</v>
      </c>
      <c r="J45" s="3"/>
      <c r="K45" s="3"/>
      <c r="L45" s="52" t="s">
        <v>460</v>
      </c>
    </row>
    <row r="46" spans="1:12" x14ac:dyDescent="0.25">
      <c r="A46" s="3">
        <v>15</v>
      </c>
      <c r="B46" s="3"/>
      <c r="C46" s="3"/>
      <c r="D46" s="3"/>
      <c r="E46" s="3"/>
      <c r="F46" s="3"/>
      <c r="G46" s="3" t="s">
        <v>409</v>
      </c>
      <c r="H46" s="3"/>
      <c r="I46" s="28" t="s">
        <v>409</v>
      </c>
      <c r="J46" s="3"/>
      <c r="K46" s="3"/>
      <c r="L46" s="52" t="s">
        <v>460</v>
      </c>
    </row>
    <row r="47" spans="1:12" ht="23.25" x14ac:dyDescent="0.25">
      <c r="A47" s="3">
        <v>16</v>
      </c>
      <c r="B47" s="3">
        <v>32</v>
      </c>
      <c r="C47" s="3" t="s">
        <v>15</v>
      </c>
      <c r="D47" s="3" t="s">
        <v>14</v>
      </c>
      <c r="E47" s="3"/>
      <c r="F47" s="3"/>
      <c r="G47" s="3" t="s">
        <v>400</v>
      </c>
      <c r="H47" s="3" t="s">
        <v>43</v>
      </c>
      <c r="I47" s="3" t="s">
        <v>94</v>
      </c>
      <c r="J47" s="3" t="s">
        <v>376</v>
      </c>
      <c r="K47" s="3" t="s">
        <v>43</v>
      </c>
      <c r="L47" s="2"/>
    </row>
    <row r="48" spans="1:12" x14ac:dyDescent="0.25">
      <c r="A48" s="3">
        <v>16</v>
      </c>
      <c r="B48" s="3"/>
      <c r="C48" s="3"/>
      <c r="D48" s="3"/>
      <c r="E48" s="3"/>
      <c r="F48" s="3"/>
      <c r="G48" s="3" t="s">
        <v>413</v>
      </c>
      <c r="H48" s="3"/>
      <c r="I48" s="3"/>
      <c r="J48" s="3"/>
      <c r="K48" s="3"/>
      <c r="L48" s="2"/>
    </row>
    <row r="49" spans="1:12" x14ac:dyDescent="0.25">
      <c r="A49" s="3">
        <v>16</v>
      </c>
      <c r="B49" s="3"/>
      <c r="C49" s="3"/>
      <c r="D49" s="3"/>
      <c r="E49" s="3"/>
      <c r="F49" s="3"/>
      <c r="G49" s="3" t="s">
        <v>414</v>
      </c>
      <c r="H49" s="3"/>
      <c r="I49" s="3"/>
      <c r="J49" s="3"/>
      <c r="K49" s="3"/>
      <c r="L49" s="2"/>
    </row>
    <row r="50" spans="1:12" x14ac:dyDescent="0.25">
      <c r="A50" s="3">
        <v>17</v>
      </c>
      <c r="B50" s="3">
        <v>31</v>
      </c>
      <c r="C50" s="3" t="s">
        <v>17</v>
      </c>
      <c r="D50" s="3" t="s">
        <v>14</v>
      </c>
      <c r="E50" s="3"/>
      <c r="F50" s="3"/>
      <c r="G50" s="3" t="s">
        <v>36</v>
      </c>
      <c r="H50" s="3" t="s">
        <v>43</v>
      </c>
      <c r="I50" s="3" t="s">
        <v>91</v>
      </c>
      <c r="J50" s="3" t="s">
        <v>385</v>
      </c>
      <c r="K50" s="3" t="s">
        <v>41</v>
      </c>
      <c r="L50" s="2"/>
    </row>
    <row r="51" spans="1:12" x14ac:dyDescent="0.25">
      <c r="A51" s="3">
        <v>17</v>
      </c>
      <c r="B51" s="3"/>
      <c r="C51" s="3"/>
      <c r="D51" s="3"/>
      <c r="E51" s="3"/>
      <c r="F51" s="3"/>
      <c r="G51" s="3" t="s">
        <v>409</v>
      </c>
      <c r="H51" s="3"/>
      <c r="I51" s="3"/>
      <c r="J51" s="3"/>
      <c r="K51" s="3"/>
      <c r="L51" s="2"/>
    </row>
    <row r="52" spans="1:12" x14ac:dyDescent="0.25">
      <c r="A52" s="3">
        <v>17</v>
      </c>
      <c r="B52" s="3"/>
      <c r="C52" s="3"/>
      <c r="D52" s="3"/>
      <c r="E52" s="3"/>
      <c r="F52" s="3"/>
      <c r="G52" s="3" t="s">
        <v>417</v>
      </c>
      <c r="H52" s="3"/>
      <c r="I52" s="3"/>
      <c r="J52" s="3"/>
      <c r="K52" s="3"/>
      <c r="L52" s="2"/>
    </row>
    <row r="53" spans="1:12" x14ac:dyDescent="0.25">
      <c r="A53" s="3">
        <v>18</v>
      </c>
      <c r="B53" s="3">
        <v>33</v>
      </c>
      <c r="C53" s="3" t="s">
        <v>18</v>
      </c>
      <c r="D53" s="3" t="s">
        <v>19</v>
      </c>
      <c r="E53" s="3"/>
      <c r="F53" s="3"/>
      <c r="G53" s="3" t="s">
        <v>398</v>
      </c>
      <c r="H53" s="3" t="s">
        <v>43</v>
      </c>
      <c r="I53" s="3" t="s">
        <v>94</v>
      </c>
      <c r="J53" s="3" t="s">
        <v>376</v>
      </c>
      <c r="K53" s="3" t="s">
        <v>43</v>
      </c>
      <c r="L53" s="2"/>
    </row>
    <row r="54" spans="1:12" x14ac:dyDescent="0.25">
      <c r="A54" s="3">
        <v>18</v>
      </c>
      <c r="B54" s="3"/>
      <c r="C54" s="3"/>
      <c r="D54" s="3"/>
      <c r="E54" s="3"/>
      <c r="F54" s="3"/>
      <c r="G54" s="3" t="s">
        <v>400</v>
      </c>
      <c r="H54" s="3"/>
      <c r="I54" s="3"/>
      <c r="J54" s="3"/>
      <c r="K54" s="3"/>
      <c r="L54" s="2"/>
    </row>
    <row r="55" spans="1:12" x14ac:dyDescent="0.25">
      <c r="A55" s="3">
        <v>18</v>
      </c>
      <c r="B55" s="3"/>
      <c r="C55" s="3"/>
      <c r="D55" s="3"/>
      <c r="E55" s="3"/>
      <c r="F55" s="3"/>
      <c r="G55" s="3" t="s">
        <v>417</v>
      </c>
      <c r="H55" s="3"/>
      <c r="I55" s="3"/>
      <c r="J55" s="3"/>
      <c r="K55" s="3"/>
      <c r="L55" s="2"/>
    </row>
    <row r="56" spans="1:12" x14ac:dyDescent="0.25">
      <c r="A56" s="3">
        <v>19</v>
      </c>
      <c r="B56" s="3">
        <v>30</v>
      </c>
      <c r="C56" s="3" t="s">
        <v>20</v>
      </c>
      <c r="D56" s="3" t="s">
        <v>14</v>
      </c>
      <c r="E56" s="3"/>
      <c r="F56" s="3"/>
      <c r="G56" s="3" t="s">
        <v>413</v>
      </c>
      <c r="H56" s="3" t="s">
        <v>43</v>
      </c>
      <c r="I56" s="3" t="s">
        <v>94</v>
      </c>
      <c r="J56" s="3" t="s">
        <v>376</v>
      </c>
      <c r="K56" s="3" t="s">
        <v>43</v>
      </c>
      <c r="L56" s="2"/>
    </row>
    <row r="57" spans="1:12" x14ac:dyDescent="0.25">
      <c r="A57" s="3">
        <v>19</v>
      </c>
      <c r="B57" s="3"/>
      <c r="C57" s="3"/>
      <c r="D57" s="3"/>
      <c r="E57" s="3"/>
      <c r="F57" s="3"/>
      <c r="G57" s="3" t="s">
        <v>400</v>
      </c>
      <c r="H57" s="3"/>
      <c r="I57" s="3"/>
      <c r="J57" s="3"/>
      <c r="K57" s="3"/>
      <c r="L57" s="2"/>
    </row>
    <row r="58" spans="1:12" x14ac:dyDescent="0.25">
      <c r="A58" s="3">
        <v>19</v>
      </c>
      <c r="B58" s="3"/>
      <c r="C58" s="3"/>
      <c r="D58" s="3"/>
      <c r="E58" s="3"/>
      <c r="F58" s="3"/>
      <c r="G58" s="3" t="s">
        <v>418</v>
      </c>
      <c r="H58" s="3"/>
      <c r="I58" s="3"/>
      <c r="J58" s="3"/>
      <c r="K58" s="3"/>
      <c r="L58" s="2"/>
    </row>
    <row r="59" spans="1:12" x14ac:dyDescent="0.25">
      <c r="A59" s="3">
        <v>20</v>
      </c>
      <c r="B59" s="3">
        <v>6</v>
      </c>
      <c r="C59" s="3" t="s">
        <v>18</v>
      </c>
      <c r="D59" s="3" t="s">
        <v>16</v>
      </c>
      <c r="E59" s="3" t="s">
        <v>419</v>
      </c>
      <c r="F59" s="3"/>
      <c r="G59" s="6"/>
      <c r="H59" s="6"/>
      <c r="I59" s="6"/>
      <c r="J59" s="6"/>
      <c r="K59" s="6"/>
      <c r="L59" s="2"/>
    </row>
    <row r="60" spans="1:12" x14ac:dyDescent="0.25">
      <c r="A60" s="3">
        <v>20</v>
      </c>
      <c r="B60" s="3"/>
      <c r="C60" s="3"/>
      <c r="D60" s="3"/>
      <c r="E60" s="3" t="s">
        <v>157</v>
      </c>
      <c r="F60" s="3"/>
      <c r="G60" s="3"/>
      <c r="H60" s="3"/>
      <c r="I60" s="3"/>
      <c r="J60" s="3"/>
      <c r="K60" s="3"/>
      <c r="L60" s="2"/>
    </row>
    <row r="61" spans="1:12" x14ac:dyDescent="0.25">
      <c r="A61" s="3">
        <v>20</v>
      </c>
      <c r="B61" s="3"/>
      <c r="C61" s="3"/>
      <c r="D61" s="3"/>
      <c r="E61" s="3"/>
      <c r="F61" s="3"/>
      <c r="G61" s="3" t="s">
        <v>417</v>
      </c>
      <c r="H61" s="3"/>
      <c r="I61" s="28" t="s">
        <v>417</v>
      </c>
      <c r="J61" s="3">
        <v>2</v>
      </c>
      <c r="K61" s="3"/>
      <c r="L61" s="52" t="s">
        <v>460</v>
      </c>
    </row>
    <row r="62" spans="1:12" x14ac:dyDescent="0.25">
      <c r="A62" s="3">
        <v>21</v>
      </c>
      <c r="B62" s="3">
        <v>7</v>
      </c>
      <c r="C62" s="3" t="s">
        <v>18</v>
      </c>
      <c r="D62" s="3" t="s">
        <v>16</v>
      </c>
      <c r="E62" s="3" t="s">
        <v>384</v>
      </c>
      <c r="F62" s="3"/>
      <c r="G62" s="3"/>
      <c r="H62" s="3"/>
      <c r="I62" s="3" t="s">
        <v>384</v>
      </c>
      <c r="J62" s="3" t="s">
        <v>385</v>
      </c>
      <c r="K62" s="3"/>
      <c r="L62" s="2"/>
    </row>
    <row r="63" spans="1:12" x14ac:dyDescent="0.25">
      <c r="A63" s="3">
        <v>21</v>
      </c>
      <c r="B63" s="3"/>
      <c r="C63" s="3"/>
      <c r="D63" s="3"/>
      <c r="E63" s="3"/>
      <c r="F63" s="3"/>
      <c r="G63" s="3" t="s">
        <v>417</v>
      </c>
      <c r="H63" s="3"/>
      <c r="I63" s="3"/>
      <c r="J63" s="3"/>
      <c r="K63" s="3"/>
      <c r="L63" s="2"/>
    </row>
    <row r="64" spans="1:12" x14ac:dyDescent="0.25">
      <c r="A64" s="3">
        <v>21</v>
      </c>
      <c r="B64" s="3"/>
      <c r="C64" s="3"/>
      <c r="D64" s="3"/>
      <c r="E64" s="3"/>
      <c r="F64" s="3"/>
      <c r="G64" s="3" t="s">
        <v>420</v>
      </c>
      <c r="H64" s="3"/>
      <c r="I64" s="3" t="s">
        <v>420</v>
      </c>
      <c r="J64" s="3">
        <v>2</v>
      </c>
      <c r="K64" s="3"/>
      <c r="L64" s="2"/>
    </row>
    <row r="65" spans="1:12" ht="23.25" x14ac:dyDescent="0.25">
      <c r="A65" s="3">
        <v>22</v>
      </c>
      <c r="B65" s="3">
        <v>39</v>
      </c>
      <c r="C65" s="3" t="s">
        <v>21</v>
      </c>
      <c r="D65" s="3" t="s">
        <v>16</v>
      </c>
      <c r="E65" s="3" t="s">
        <v>422</v>
      </c>
      <c r="F65" s="3"/>
      <c r="G65" s="3" t="s">
        <v>421</v>
      </c>
      <c r="H65" s="3"/>
      <c r="I65" s="3"/>
      <c r="J65" s="3"/>
      <c r="K65" s="3"/>
      <c r="L65" s="2"/>
    </row>
    <row r="66" spans="1:12" x14ac:dyDescent="0.25">
      <c r="A66" s="3">
        <v>22</v>
      </c>
      <c r="B66" s="3"/>
      <c r="C66" s="3"/>
      <c r="D66" s="3"/>
      <c r="E66" s="3" t="s">
        <v>91</v>
      </c>
      <c r="F66" s="3"/>
      <c r="G66" s="3"/>
      <c r="H66" s="3"/>
      <c r="I66" s="3" t="s">
        <v>91</v>
      </c>
      <c r="J66" s="3" t="s">
        <v>385</v>
      </c>
      <c r="K66" s="3"/>
      <c r="L66" s="2"/>
    </row>
    <row r="69" spans="1:12" x14ac:dyDescent="0.25">
      <c r="F69" s="2" t="s">
        <v>40</v>
      </c>
      <c r="G69" s="2"/>
      <c r="H69" s="2">
        <f>COUNTIF(H2:H66,"TP")</f>
        <v>10</v>
      </c>
      <c r="I69" s="2"/>
      <c r="J69" s="2"/>
      <c r="K69" s="2">
        <f>COUNTIF(K2:K66,"TP")</f>
        <v>9</v>
      </c>
    </row>
    <row r="70" spans="1:12" x14ac:dyDescent="0.25">
      <c r="F70" s="2" t="s">
        <v>41</v>
      </c>
      <c r="G70" s="2"/>
      <c r="H70" s="2">
        <f>COUNTIF(H2:H66,"FP")</f>
        <v>7</v>
      </c>
      <c r="I70" s="2"/>
      <c r="J70" s="2"/>
      <c r="K70" s="2">
        <f>COUNTIF(K2:K66,"FP")</f>
        <v>3</v>
      </c>
    </row>
    <row r="71" spans="1:12" x14ac:dyDescent="0.25">
      <c r="F71" s="2" t="s">
        <v>42</v>
      </c>
      <c r="G71" s="2"/>
      <c r="H71" s="2">
        <f>COUNTIF(H2:H66,"FN")</f>
        <v>2</v>
      </c>
      <c r="I71" s="2"/>
      <c r="J71" s="2"/>
      <c r="K71" s="2">
        <f>COUNTIF(K2:K66,"FN")</f>
        <v>3</v>
      </c>
    </row>
    <row r="72" spans="1:12" x14ac:dyDescent="0.25">
      <c r="F72" s="2" t="s">
        <v>43</v>
      </c>
      <c r="G72" s="2"/>
      <c r="H72" s="2">
        <f>COUNTIF(H2:H66,"TN")</f>
        <v>6</v>
      </c>
      <c r="I72" s="2"/>
      <c r="J72" s="2"/>
      <c r="K72" s="2">
        <f>COUNTIF(K2:K66,"TN")</f>
        <v>5</v>
      </c>
    </row>
    <row r="73" spans="1:12" x14ac:dyDescent="0.25">
      <c r="F73" s="2"/>
      <c r="G73" s="2"/>
      <c r="H73" s="2"/>
      <c r="I73" s="2"/>
      <c r="J73" s="2"/>
      <c r="K73" s="2"/>
    </row>
    <row r="74" spans="1:12" x14ac:dyDescent="0.25">
      <c r="F74" s="2" t="s">
        <v>38</v>
      </c>
      <c r="G74" s="2"/>
      <c r="H74" s="2">
        <f>H69/(H69+H71)</f>
        <v>0.83333333333333337</v>
      </c>
      <c r="I74" s="2"/>
      <c r="J74" s="2"/>
      <c r="K74" s="2">
        <f>K69/(K69+K71)</f>
        <v>0.75</v>
      </c>
    </row>
    <row r="75" spans="1:12" x14ac:dyDescent="0.25">
      <c r="F75" s="2" t="s">
        <v>39</v>
      </c>
      <c r="G75" s="2"/>
      <c r="H75" s="2">
        <f>H72/(H72+H70)</f>
        <v>0.46153846153846156</v>
      </c>
      <c r="I75" s="2"/>
      <c r="J75" s="2"/>
      <c r="K75" s="2">
        <f>K72/(K72+K70)</f>
        <v>0.625</v>
      </c>
    </row>
    <row r="76" spans="1:12" x14ac:dyDescent="0.25">
      <c r="F76" s="2" t="s">
        <v>305</v>
      </c>
      <c r="G76" s="2"/>
      <c r="H76" s="2">
        <f>(H69+H72)/(H69+H71+H70+H72)</f>
        <v>0.64</v>
      </c>
      <c r="I76" s="2" t="s">
        <v>305</v>
      </c>
      <c r="J76" s="2"/>
      <c r="K76" s="2">
        <f>(K69+K72)/(K69+K71+K70+K72)</f>
        <v>0.7</v>
      </c>
    </row>
  </sheetData>
  <phoneticPr fontId="9" type="noConversion"/>
  <pageMargins left="0.7" right="0.7" top="0.75" bottom="0.75" header="0.3" footer="0.3"/>
  <pageSetup orientation="portrait" horizontalDpi="90" verticalDpi="90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7C4850-5BBD-4612-8774-433208887CB0}">
  <dimension ref="A1:I17"/>
  <sheetViews>
    <sheetView workbookViewId="0">
      <pane ySplit="1" topLeftCell="A2" activePane="bottomLeft" state="frozen"/>
      <selection pane="bottomLeft" activeCell="A9" sqref="A9"/>
    </sheetView>
  </sheetViews>
  <sheetFormatPr defaultColWidth="8.7109375" defaultRowHeight="12.75" x14ac:dyDescent="0.25"/>
  <cols>
    <col min="1" max="1" width="8.42578125" style="27" customWidth="1"/>
    <col min="2" max="2" width="14.7109375" style="27" customWidth="1"/>
    <col min="3" max="3" width="13.7109375" style="27" customWidth="1"/>
    <col min="4" max="4" width="8.42578125" style="27" customWidth="1"/>
    <col min="5" max="5" width="12.7109375" style="27" customWidth="1"/>
    <col min="6" max="6" width="10.5703125" style="27" customWidth="1"/>
    <col min="7" max="7" width="28.5703125" style="27" customWidth="1"/>
    <col min="8" max="16384" width="8.7109375" style="27"/>
  </cols>
  <sheetData>
    <row r="1" spans="1:9" ht="22.5" x14ac:dyDescent="0.2">
      <c r="A1" s="32" t="s">
        <v>69</v>
      </c>
      <c r="B1" s="32" t="s">
        <v>310</v>
      </c>
      <c r="C1" s="32" t="s">
        <v>311</v>
      </c>
      <c r="D1" s="33" t="s">
        <v>312</v>
      </c>
      <c r="E1" s="34" t="s">
        <v>427</v>
      </c>
      <c r="F1" s="35" t="s">
        <v>313</v>
      </c>
      <c r="G1" s="4" t="s">
        <v>326</v>
      </c>
      <c r="H1" s="36" t="s">
        <v>424</v>
      </c>
      <c r="I1" s="36" t="s">
        <v>314</v>
      </c>
    </row>
    <row r="2" spans="1:9" ht="22.5" customHeight="1" x14ac:dyDescent="0.2">
      <c r="A2" s="37" t="s">
        <v>315</v>
      </c>
      <c r="B2" s="38" t="s">
        <v>94</v>
      </c>
      <c r="C2" s="39" t="s">
        <v>429</v>
      </c>
      <c r="D2" s="38" t="s">
        <v>94</v>
      </c>
      <c r="E2" s="38" t="s">
        <v>94</v>
      </c>
      <c r="F2" s="37" t="s">
        <v>43</v>
      </c>
      <c r="G2" s="3" t="s">
        <v>327</v>
      </c>
      <c r="H2" s="39" t="s">
        <v>376</v>
      </c>
      <c r="I2" s="39" t="s">
        <v>43</v>
      </c>
    </row>
    <row r="3" spans="1:9" ht="18.95" customHeight="1" x14ac:dyDescent="0.2">
      <c r="A3" s="37" t="s">
        <v>316</v>
      </c>
      <c r="B3" s="38" t="s">
        <v>94</v>
      </c>
      <c r="C3" s="38" t="s">
        <v>317</v>
      </c>
      <c r="D3" s="38" t="s">
        <v>94</v>
      </c>
      <c r="E3" s="38" t="s">
        <v>94</v>
      </c>
      <c r="F3" s="38" t="s">
        <v>43</v>
      </c>
      <c r="G3" s="3" t="s">
        <v>327</v>
      </c>
      <c r="H3" s="39" t="s">
        <v>376</v>
      </c>
      <c r="I3" s="39" t="s">
        <v>43</v>
      </c>
    </row>
    <row r="4" spans="1:9" ht="27.95" customHeight="1" x14ac:dyDescent="0.2">
      <c r="A4" s="37" t="s">
        <v>318</v>
      </c>
      <c r="B4" s="38" t="s">
        <v>94</v>
      </c>
      <c r="C4" s="38" t="s">
        <v>319</v>
      </c>
      <c r="D4" s="38" t="s">
        <v>94</v>
      </c>
      <c r="E4" s="38" t="s">
        <v>320</v>
      </c>
      <c r="F4" s="38" t="s">
        <v>41</v>
      </c>
      <c r="G4" s="3" t="s">
        <v>327</v>
      </c>
      <c r="H4" s="39" t="s">
        <v>376</v>
      </c>
      <c r="I4" s="39" t="s">
        <v>43</v>
      </c>
    </row>
    <row r="5" spans="1:9" ht="22.5" customHeight="1" x14ac:dyDescent="0.2">
      <c r="A5" s="37" t="s">
        <v>321</v>
      </c>
      <c r="B5" s="38" t="s">
        <v>94</v>
      </c>
      <c r="C5" s="39" t="s">
        <v>430</v>
      </c>
      <c r="D5" s="38" t="s">
        <v>322</v>
      </c>
      <c r="E5" s="38" t="s">
        <v>94</v>
      </c>
      <c r="F5" s="38" t="s">
        <v>428</v>
      </c>
      <c r="G5" s="3" t="s">
        <v>327</v>
      </c>
      <c r="H5" s="39" t="s">
        <v>376</v>
      </c>
      <c r="I5" s="39" t="s">
        <v>43</v>
      </c>
    </row>
    <row r="6" spans="1:9" ht="78.75" x14ac:dyDescent="0.2">
      <c r="A6" s="40" t="s">
        <v>323</v>
      </c>
      <c r="B6" s="39" t="s">
        <v>431</v>
      </c>
      <c r="C6" s="41" t="s">
        <v>324</v>
      </c>
      <c r="D6" s="41" t="s">
        <v>325</v>
      </c>
      <c r="E6" s="39" t="s">
        <v>432</v>
      </c>
      <c r="F6" s="41" t="s">
        <v>40</v>
      </c>
      <c r="G6" s="3" t="s">
        <v>328</v>
      </c>
      <c r="H6" s="39" t="s">
        <v>425</v>
      </c>
      <c r="I6" s="39" t="s">
        <v>40</v>
      </c>
    </row>
    <row r="8" spans="1:9" x14ac:dyDescent="0.2">
      <c r="A8" s="60" t="s">
        <v>1122</v>
      </c>
    </row>
    <row r="10" spans="1:9" ht="15" x14ac:dyDescent="0.25">
      <c r="D10" s="2" t="s">
        <v>40</v>
      </c>
      <c r="E10" s="2"/>
      <c r="F10" s="2">
        <v>1</v>
      </c>
      <c r="G10" s="2"/>
      <c r="H10" s="2"/>
      <c r="I10" s="2">
        <v>1</v>
      </c>
    </row>
    <row r="11" spans="1:9" ht="15" x14ac:dyDescent="0.25">
      <c r="D11" s="2" t="s">
        <v>41</v>
      </c>
      <c r="E11" s="2"/>
      <c r="F11" s="2">
        <v>1</v>
      </c>
      <c r="G11" s="2"/>
      <c r="H11" s="2"/>
      <c r="I11" s="2">
        <v>0</v>
      </c>
    </row>
    <row r="12" spans="1:9" ht="15" x14ac:dyDescent="0.25">
      <c r="D12" s="2" t="s">
        <v>42</v>
      </c>
      <c r="E12" s="2"/>
      <c r="F12" s="2">
        <v>0</v>
      </c>
      <c r="G12" s="2"/>
      <c r="H12" s="2"/>
      <c r="I12" s="2">
        <v>0</v>
      </c>
    </row>
    <row r="13" spans="1:9" ht="15" x14ac:dyDescent="0.25">
      <c r="D13" s="2" t="s">
        <v>43</v>
      </c>
      <c r="E13" s="2"/>
      <c r="F13" s="2">
        <v>3</v>
      </c>
      <c r="G13" s="2"/>
      <c r="H13" s="2"/>
      <c r="I13" s="2">
        <v>4</v>
      </c>
    </row>
    <row r="14" spans="1:9" ht="15" x14ac:dyDescent="0.25">
      <c r="D14" s="2"/>
      <c r="E14" s="2"/>
      <c r="F14" s="2"/>
      <c r="G14" s="2"/>
      <c r="H14" s="2"/>
      <c r="I14" s="2"/>
    </row>
    <row r="15" spans="1:9" ht="15" x14ac:dyDescent="0.25">
      <c r="D15" s="2" t="s">
        <v>38</v>
      </c>
      <c r="E15" s="2"/>
      <c r="F15" s="2">
        <f>F10/(F10+F12)</f>
        <v>1</v>
      </c>
      <c r="G15" s="2"/>
      <c r="H15" s="2"/>
      <c r="I15" s="2">
        <v>1</v>
      </c>
    </row>
    <row r="16" spans="1:9" ht="15" x14ac:dyDescent="0.25">
      <c r="D16" s="2" t="s">
        <v>39</v>
      </c>
      <c r="E16" s="2"/>
      <c r="F16" s="2">
        <f>F13/(F13+F11)</f>
        <v>0.75</v>
      </c>
      <c r="G16" s="2"/>
      <c r="H16" s="2"/>
      <c r="I16" s="2">
        <f>I13/(I13+I11)</f>
        <v>1</v>
      </c>
    </row>
    <row r="17" spans="4:9" ht="15" x14ac:dyDescent="0.25">
      <c r="D17" s="2" t="s">
        <v>305</v>
      </c>
      <c r="E17" s="2"/>
      <c r="F17" s="2">
        <f>(F10+F13)/(F10+F12+F11+F13)</f>
        <v>0.8</v>
      </c>
      <c r="G17" s="2" t="s">
        <v>305</v>
      </c>
      <c r="H17" s="2"/>
      <c r="I17" s="2">
        <f>(I10+I13)/(I10+I12+I11+I13)</f>
        <v>1</v>
      </c>
    </row>
  </sheetData>
  <pageMargins left="0.7" right="0.7" top="0.75" bottom="0.75" header="0.3" footer="0.3"/>
  <pageSetup orientation="portrait" horizontalDpi="90" verticalDpi="90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FC69BE-DFF5-432A-8BFA-8D93EC2CDCE3}">
  <dimension ref="A1:ALO102"/>
  <sheetViews>
    <sheetView zoomScaleNormal="100" workbookViewId="0">
      <pane ySplit="1" topLeftCell="A85" activePane="bottomLeft" state="frozen"/>
      <selection activeCell="Q1" sqref="Q1"/>
      <selection pane="bottomLeft" activeCell="O102" sqref="O102"/>
    </sheetView>
  </sheetViews>
  <sheetFormatPr defaultColWidth="8.5703125" defaultRowHeight="15" x14ac:dyDescent="0.25"/>
  <cols>
    <col min="1" max="1" width="10.42578125" style="25" customWidth="1"/>
    <col min="2" max="2" width="14.5703125" style="25" customWidth="1"/>
    <col min="3" max="3" width="8.5703125" style="25" customWidth="1"/>
    <col min="4" max="4" width="16.42578125" style="25" customWidth="1"/>
    <col min="5" max="5" width="4.140625" style="25" customWidth="1"/>
    <col min="6" max="6" width="5.85546875" style="10" customWidth="1"/>
    <col min="7" max="7" width="12.42578125" style="10" customWidth="1"/>
    <col min="8" max="8" width="6.42578125" style="10" customWidth="1"/>
    <col min="9" max="9" width="9.42578125" style="10" customWidth="1"/>
    <col min="10" max="10" width="11.42578125" style="10" customWidth="1"/>
    <col min="11" max="12" width="12.42578125" style="10" customWidth="1"/>
    <col min="13" max="15" width="8.7109375" style="10" customWidth="1"/>
    <col min="16" max="998" width="8.5703125" style="10"/>
    <col min="999" max="1003" width="9.140625" style="10" customWidth="1"/>
    <col min="1004" max="16384" width="8.5703125" style="10"/>
  </cols>
  <sheetData>
    <row r="1" spans="1:1003" s="9" customFormat="1" ht="41.1" customHeight="1" x14ac:dyDescent="0.25">
      <c r="A1" s="7" t="s">
        <v>74</v>
      </c>
      <c r="B1" s="7" t="s">
        <v>23</v>
      </c>
      <c r="C1" s="7" t="s">
        <v>75</v>
      </c>
      <c r="D1" s="7" t="s">
        <v>76</v>
      </c>
      <c r="E1" s="7" t="s">
        <v>77</v>
      </c>
      <c r="F1" s="7" t="s">
        <v>78</v>
      </c>
      <c r="G1" s="8" t="s">
        <v>79</v>
      </c>
      <c r="H1" s="8" t="s">
        <v>80</v>
      </c>
      <c r="I1" s="8" t="s">
        <v>81</v>
      </c>
      <c r="J1" s="8" t="s">
        <v>82</v>
      </c>
      <c r="K1" s="30" t="s">
        <v>314</v>
      </c>
      <c r="L1" s="30" t="s">
        <v>424</v>
      </c>
      <c r="M1" s="30" t="s">
        <v>306</v>
      </c>
      <c r="N1" s="30" t="s">
        <v>81</v>
      </c>
      <c r="O1" s="30" t="s">
        <v>82</v>
      </c>
      <c r="ALK1" s="10"/>
      <c r="ALL1" s="10"/>
      <c r="ALM1" s="10"/>
      <c r="ALN1" s="10"/>
      <c r="ALO1" s="10"/>
    </row>
    <row r="2" spans="1:1003" x14ac:dyDescent="0.25">
      <c r="A2" s="18" t="s">
        <v>217</v>
      </c>
      <c r="B2" s="12" t="s">
        <v>218</v>
      </c>
      <c r="C2" s="12" t="s">
        <v>180</v>
      </c>
      <c r="D2" s="12" t="s">
        <v>88</v>
      </c>
      <c r="E2" s="12" t="s">
        <v>88</v>
      </c>
      <c r="F2" s="14"/>
      <c r="G2" s="10" t="s">
        <v>105</v>
      </c>
      <c r="H2" s="10" t="s">
        <v>43</v>
      </c>
      <c r="K2" s="10" t="s">
        <v>94</v>
      </c>
      <c r="L2" s="10" t="s">
        <v>376</v>
      </c>
      <c r="M2" s="10" t="s">
        <v>43</v>
      </c>
    </row>
    <row r="3" spans="1:1003" x14ac:dyDescent="0.25">
      <c r="A3" s="18" t="s">
        <v>201</v>
      </c>
      <c r="B3" s="12" t="s">
        <v>202</v>
      </c>
      <c r="C3" s="12" t="s">
        <v>180</v>
      </c>
      <c r="D3" s="12" t="s">
        <v>88</v>
      </c>
      <c r="E3" s="12" t="s">
        <v>88</v>
      </c>
      <c r="F3" s="14"/>
      <c r="G3" s="10" t="s">
        <v>105</v>
      </c>
      <c r="H3" s="10" t="s">
        <v>43</v>
      </c>
      <c r="K3" s="10" t="s">
        <v>94</v>
      </c>
      <c r="L3" s="10" t="s">
        <v>376</v>
      </c>
      <c r="M3" s="10" t="s">
        <v>43</v>
      </c>
    </row>
    <row r="4" spans="1:1003" x14ac:dyDescent="0.25">
      <c r="A4" s="18" t="s">
        <v>207</v>
      </c>
      <c r="B4" s="12" t="s">
        <v>208</v>
      </c>
      <c r="C4" s="12" t="s">
        <v>180</v>
      </c>
      <c r="D4" s="12" t="s">
        <v>88</v>
      </c>
      <c r="E4" s="12" t="s">
        <v>88</v>
      </c>
      <c r="F4" s="14"/>
      <c r="G4" s="10" t="s">
        <v>105</v>
      </c>
      <c r="H4" s="10" t="s">
        <v>43</v>
      </c>
      <c r="K4" s="10" t="s">
        <v>94</v>
      </c>
      <c r="L4" s="10" t="s">
        <v>376</v>
      </c>
      <c r="M4" s="10" t="s">
        <v>43</v>
      </c>
    </row>
    <row r="5" spans="1:1003" x14ac:dyDescent="0.25">
      <c r="A5" s="18" t="s">
        <v>191</v>
      </c>
      <c r="B5" s="12" t="s">
        <v>192</v>
      </c>
      <c r="C5" s="12" t="s">
        <v>180</v>
      </c>
      <c r="D5" s="12" t="s">
        <v>88</v>
      </c>
      <c r="E5" s="12" t="s">
        <v>88</v>
      </c>
      <c r="F5" s="14"/>
      <c r="G5" s="10" t="s">
        <v>105</v>
      </c>
      <c r="H5" s="10" t="s">
        <v>43</v>
      </c>
      <c r="K5" s="10" t="s">
        <v>94</v>
      </c>
      <c r="L5" s="10" t="s">
        <v>376</v>
      </c>
      <c r="M5" s="10" t="s">
        <v>43</v>
      </c>
    </row>
    <row r="6" spans="1:1003" x14ac:dyDescent="0.25">
      <c r="A6" s="19" t="s">
        <v>223</v>
      </c>
      <c r="B6" s="12" t="s">
        <v>224</v>
      </c>
      <c r="C6" s="20" t="s">
        <v>180</v>
      </c>
      <c r="D6" s="20" t="s">
        <v>88</v>
      </c>
      <c r="E6" s="20" t="s">
        <v>88</v>
      </c>
      <c r="F6" s="14"/>
      <c r="G6" s="10" t="s">
        <v>105</v>
      </c>
      <c r="H6" s="10" t="s">
        <v>43</v>
      </c>
      <c r="K6" s="10" t="s">
        <v>94</v>
      </c>
      <c r="L6" s="10" t="s">
        <v>376</v>
      </c>
      <c r="M6" s="10" t="s">
        <v>43</v>
      </c>
    </row>
    <row r="7" spans="1:1003" x14ac:dyDescent="0.25">
      <c r="A7" s="18" t="s">
        <v>231</v>
      </c>
      <c r="B7" s="12" t="s">
        <v>232</v>
      </c>
      <c r="C7" s="12" t="s">
        <v>180</v>
      </c>
      <c r="D7" s="12" t="s">
        <v>88</v>
      </c>
      <c r="E7" s="12" t="s">
        <v>88</v>
      </c>
      <c r="F7" s="14"/>
      <c r="G7" s="10" t="s">
        <v>105</v>
      </c>
      <c r="H7" s="10" t="s">
        <v>43</v>
      </c>
      <c r="K7" s="10" t="s">
        <v>94</v>
      </c>
      <c r="L7" s="10" t="s">
        <v>376</v>
      </c>
      <c r="M7" s="10" t="s">
        <v>43</v>
      </c>
    </row>
    <row r="8" spans="1:1003" x14ac:dyDescent="0.25">
      <c r="A8" s="18" t="s">
        <v>221</v>
      </c>
      <c r="B8" s="12" t="s">
        <v>222</v>
      </c>
      <c r="C8" s="12" t="s">
        <v>180</v>
      </c>
      <c r="D8" s="12" t="s">
        <v>88</v>
      </c>
      <c r="E8" s="12" t="s">
        <v>88</v>
      </c>
      <c r="F8" s="14"/>
      <c r="G8" s="10" t="s">
        <v>105</v>
      </c>
      <c r="H8" s="10" t="s">
        <v>43</v>
      </c>
      <c r="K8" s="10" t="s">
        <v>94</v>
      </c>
      <c r="L8" s="10" t="s">
        <v>376</v>
      </c>
      <c r="M8" s="10" t="s">
        <v>43</v>
      </c>
    </row>
    <row r="9" spans="1:1003" x14ac:dyDescent="0.25">
      <c r="A9" s="18" t="s">
        <v>227</v>
      </c>
      <c r="B9" s="12" t="s">
        <v>228</v>
      </c>
      <c r="C9" s="12" t="s">
        <v>180</v>
      </c>
      <c r="D9" s="12" t="s">
        <v>88</v>
      </c>
      <c r="E9" s="12" t="s">
        <v>88</v>
      </c>
      <c r="F9" s="14"/>
      <c r="G9" s="10" t="s">
        <v>105</v>
      </c>
      <c r="H9" s="10" t="s">
        <v>43</v>
      </c>
      <c r="K9" s="10" t="s">
        <v>94</v>
      </c>
      <c r="L9" s="10" t="s">
        <v>376</v>
      </c>
      <c r="M9" s="10" t="s">
        <v>43</v>
      </c>
    </row>
    <row r="10" spans="1:1003" x14ac:dyDescent="0.25">
      <c r="A10" s="18" t="s">
        <v>211</v>
      </c>
      <c r="B10" s="12" t="s">
        <v>212</v>
      </c>
      <c r="C10" s="12" t="s">
        <v>180</v>
      </c>
      <c r="D10" s="12" t="s">
        <v>88</v>
      </c>
      <c r="E10" s="12" t="s">
        <v>88</v>
      </c>
      <c r="F10" s="14"/>
      <c r="G10" s="10" t="s">
        <v>105</v>
      </c>
      <c r="H10" s="10" t="s">
        <v>43</v>
      </c>
      <c r="K10" s="10" t="s">
        <v>94</v>
      </c>
      <c r="L10" s="10" t="s">
        <v>376</v>
      </c>
      <c r="M10" s="10" t="s">
        <v>43</v>
      </c>
    </row>
    <row r="11" spans="1:1003" x14ac:dyDescent="0.25">
      <c r="A11" s="18" t="s">
        <v>195</v>
      </c>
      <c r="B11" s="12" t="s">
        <v>196</v>
      </c>
      <c r="C11" s="12" t="s">
        <v>180</v>
      </c>
      <c r="D11" s="12" t="s">
        <v>88</v>
      </c>
      <c r="E11" s="12" t="s">
        <v>88</v>
      </c>
      <c r="F11" s="14"/>
      <c r="G11" s="10" t="s">
        <v>105</v>
      </c>
      <c r="H11" s="10" t="s">
        <v>43</v>
      </c>
      <c r="K11" s="10" t="s">
        <v>94</v>
      </c>
      <c r="L11" s="10" t="s">
        <v>376</v>
      </c>
      <c r="M11" s="10" t="s">
        <v>43</v>
      </c>
    </row>
    <row r="12" spans="1:1003" x14ac:dyDescent="0.25">
      <c r="A12" s="18" t="s">
        <v>178</v>
      </c>
      <c r="B12" s="12" t="s">
        <v>179</v>
      </c>
      <c r="C12" s="12" t="s">
        <v>180</v>
      </c>
      <c r="D12" s="12" t="s">
        <v>88</v>
      </c>
      <c r="E12" s="12" t="s">
        <v>88</v>
      </c>
      <c r="F12" s="14"/>
      <c r="G12" s="10" t="s">
        <v>105</v>
      </c>
      <c r="H12" s="10" t="s">
        <v>43</v>
      </c>
      <c r="K12" s="10" t="s">
        <v>94</v>
      </c>
      <c r="L12" s="10" t="s">
        <v>376</v>
      </c>
      <c r="M12" s="10" t="s">
        <v>43</v>
      </c>
    </row>
    <row r="13" spans="1:1003" x14ac:dyDescent="0.25">
      <c r="A13" s="18" t="s">
        <v>193</v>
      </c>
      <c r="B13" s="12" t="s">
        <v>194</v>
      </c>
      <c r="C13" s="12" t="s">
        <v>180</v>
      </c>
      <c r="D13" s="12" t="s">
        <v>88</v>
      </c>
      <c r="E13" s="12" t="s">
        <v>88</v>
      </c>
      <c r="F13" s="14"/>
      <c r="G13" s="10" t="s">
        <v>105</v>
      </c>
      <c r="H13" s="10" t="s">
        <v>43</v>
      </c>
      <c r="K13" s="10" t="s">
        <v>94</v>
      </c>
      <c r="L13" s="10" t="s">
        <v>376</v>
      </c>
      <c r="M13" s="10" t="s">
        <v>43</v>
      </c>
    </row>
    <row r="14" spans="1:1003" x14ac:dyDescent="0.25">
      <c r="A14" s="18" t="s">
        <v>209</v>
      </c>
      <c r="B14" s="12" t="s">
        <v>210</v>
      </c>
      <c r="C14" s="12" t="s">
        <v>180</v>
      </c>
      <c r="D14" s="12" t="s">
        <v>88</v>
      </c>
      <c r="E14" s="12" t="s">
        <v>88</v>
      </c>
      <c r="F14" s="14"/>
      <c r="G14" s="10" t="s">
        <v>105</v>
      </c>
      <c r="H14" s="10" t="s">
        <v>43</v>
      </c>
      <c r="K14" s="10" t="s">
        <v>94</v>
      </c>
      <c r="L14" s="10" t="s">
        <v>376</v>
      </c>
      <c r="M14" s="10" t="s">
        <v>43</v>
      </c>
    </row>
    <row r="15" spans="1:1003" x14ac:dyDescent="0.25">
      <c r="A15" s="18" t="s">
        <v>225</v>
      </c>
      <c r="B15" s="12" t="s">
        <v>226</v>
      </c>
      <c r="C15" s="12" t="s">
        <v>180</v>
      </c>
      <c r="D15" s="12" t="s">
        <v>88</v>
      </c>
      <c r="E15" s="12" t="s">
        <v>88</v>
      </c>
      <c r="F15" s="14"/>
      <c r="G15" s="10" t="s">
        <v>105</v>
      </c>
      <c r="H15" s="10" t="s">
        <v>43</v>
      </c>
      <c r="K15" s="10" t="s">
        <v>94</v>
      </c>
      <c r="L15" s="10" t="s">
        <v>376</v>
      </c>
      <c r="M15" s="10" t="s">
        <v>43</v>
      </c>
    </row>
    <row r="16" spans="1:1003" x14ac:dyDescent="0.25">
      <c r="A16" s="18" t="s">
        <v>183</v>
      </c>
      <c r="B16" s="12" t="s">
        <v>184</v>
      </c>
      <c r="C16" s="12" t="s">
        <v>180</v>
      </c>
      <c r="D16" s="12" t="s">
        <v>88</v>
      </c>
      <c r="E16" s="12" t="s">
        <v>88</v>
      </c>
      <c r="F16" s="14"/>
      <c r="G16" s="10" t="s">
        <v>105</v>
      </c>
      <c r="H16" s="10" t="s">
        <v>43</v>
      </c>
      <c r="K16" s="10" t="s">
        <v>94</v>
      </c>
      <c r="L16" s="10" t="s">
        <v>376</v>
      </c>
      <c r="M16" s="10" t="s">
        <v>43</v>
      </c>
    </row>
    <row r="17" spans="1:15" x14ac:dyDescent="0.25">
      <c r="A17" s="18" t="s">
        <v>215</v>
      </c>
      <c r="B17" s="12" t="s">
        <v>216</v>
      </c>
      <c r="C17" s="12" t="s">
        <v>180</v>
      </c>
      <c r="D17" s="12" t="s">
        <v>88</v>
      </c>
      <c r="E17" s="12" t="s">
        <v>88</v>
      </c>
      <c r="F17" s="14"/>
      <c r="G17" s="10" t="s">
        <v>105</v>
      </c>
      <c r="H17" s="10" t="s">
        <v>43</v>
      </c>
      <c r="K17" s="10" t="s">
        <v>94</v>
      </c>
      <c r="L17" s="10" t="s">
        <v>376</v>
      </c>
      <c r="M17" s="10" t="s">
        <v>43</v>
      </c>
    </row>
    <row r="18" spans="1:15" x14ac:dyDescent="0.25">
      <c r="A18" s="18" t="s">
        <v>199</v>
      </c>
      <c r="B18" s="12" t="s">
        <v>200</v>
      </c>
      <c r="C18" s="12" t="s">
        <v>180</v>
      </c>
      <c r="D18" s="12" t="s">
        <v>88</v>
      </c>
      <c r="E18" s="12" t="s">
        <v>88</v>
      </c>
      <c r="F18" s="14"/>
      <c r="G18" s="10" t="s">
        <v>105</v>
      </c>
      <c r="H18" s="10" t="s">
        <v>43</v>
      </c>
      <c r="K18" s="10" t="s">
        <v>94</v>
      </c>
      <c r="L18" s="10" t="s">
        <v>376</v>
      </c>
      <c r="M18" s="10" t="s">
        <v>43</v>
      </c>
    </row>
    <row r="19" spans="1:15" x14ac:dyDescent="0.25">
      <c r="A19" s="18" t="s">
        <v>197</v>
      </c>
      <c r="B19" s="12" t="s">
        <v>198</v>
      </c>
      <c r="C19" s="12" t="s">
        <v>180</v>
      </c>
      <c r="D19" s="12" t="s">
        <v>88</v>
      </c>
      <c r="E19" s="12" t="s">
        <v>88</v>
      </c>
      <c r="F19" s="14"/>
      <c r="G19" s="10" t="s">
        <v>105</v>
      </c>
      <c r="H19" s="10" t="s">
        <v>43</v>
      </c>
      <c r="K19" s="10" t="s">
        <v>94</v>
      </c>
      <c r="L19" s="10" t="s">
        <v>376</v>
      </c>
      <c r="M19" s="10" t="s">
        <v>43</v>
      </c>
    </row>
    <row r="20" spans="1:15" x14ac:dyDescent="0.25">
      <c r="A20" s="18" t="s">
        <v>213</v>
      </c>
      <c r="B20" s="12" t="s">
        <v>214</v>
      </c>
      <c r="C20" s="12" t="s">
        <v>180</v>
      </c>
      <c r="D20" s="12" t="s">
        <v>88</v>
      </c>
      <c r="E20" s="12" t="s">
        <v>88</v>
      </c>
      <c r="F20" s="14"/>
      <c r="G20" s="10" t="s">
        <v>105</v>
      </c>
      <c r="H20" s="10" t="s">
        <v>43</v>
      </c>
      <c r="K20" s="10" t="s">
        <v>94</v>
      </c>
      <c r="L20" s="10" t="s">
        <v>376</v>
      </c>
      <c r="M20" s="10" t="s">
        <v>43</v>
      </c>
    </row>
    <row r="21" spans="1:15" x14ac:dyDescent="0.25">
      <c r="A21" s="18" t="s">
        <v>181</v>
      </c>
      <c r="B21" s="12" t="s">
        <v>182</v>
      </c>
      <c r="C21" s="12" t="s">
        <v>180</v>
      </c>
      <c r="D21" s="12" t="s">
        <v>88</v>
      </c>
      <c r="E21" s="12" t="s">
        <v>88</v>
      </c>
      <c r="F21" s="14"/>
      <c r="G21" s="10" t="s">
        <v>105</v>
      </c>
      <c r="H21" s="10" t="s">
        <v>43</v>
      </c>
      <c r="K21" s="10" t="s">
        <v>94</v>
      </c>
      <c r="L21" s="10" t="s">
        <v>376</v>
      </c>
      <c r="M21" s="10" t="s">
        <v>43</v>
      </c>
    </row>
    <row r="22" spans="1:15" x14ac:dyDescent="0.25">
      <c r="A22" s="18" t="s">
        <v>229</v>
      </c>
      <c r="B22" s="12" t="s">
        <v>230</v>
      </c>
      <c r="C22" s="12" t="s">
        <v>180</v>
      </c>
      <c r="D22" s="12" t="s">
        <v>88</v>
      </c>
      <c r="E22" s="12" t="s">
        <v>88</v>
      </c>
      <c r="F22" s="14"/>
      <c r="G22" s="10" t="s">
        <v>105</v>
      </c>
      <c r="H22" s="10" t="s">
        <v>43</v>
      </c>
      <c r="K22" s="10" t="s">
        <v>94</v>
      </c>
      <c r="L22" s="10" t="s">
        <v>376</v>
      </c>
      <c r="M22" s="10" t="s">
        <v>43</v>
      </c>
    </row>
    <row r="23" spans="1:15" x14ac:dyDescent="0.25">
      <c r="A23" s="18" t="s">
        <v>205</v>
      </c>
      <c r="B23" s="12" t="s">
        <v>206</v>
      </c>
      <c r="C23" s="12" t="s">
        <v>180</v>
      </c>
      <c r="D23" s="12" t="s">
        <v>88</v>
      </c>
      <c r="E23" s="12" t="s">
        <v>88</v>
      </c>
      <c r="F23" s="14"/>
      <c r="G23" s="10" t="s">
        <v>105</v>
      </c>
      <c r="H23" s="10" t="s">
        <v>43</v>
      </c>
      <c r="K23" s="10" t="s">
        <v>94</v>
      </c>
      <c r="L23" s="10" t="s">
        <v>376</v>
      </c>
      <c r="M23" s="10" t="s">
        <v>43</v>
      </c>
    </row>
    <row r="24" spans="1:15" x14ac:dyDescent="0.25">
      <c r="A24" s="18" t="s">
        <v>189</v>
      </c>
      <c r="B24" s="12" t="s">
        <v>190</v>
      </c>
      <c r="C24" s="12" t="s">
        <v>180</v>
      </c>
      <c r="D24" s="12" t="s">
        <v>88</v>
      </c>
      <c r="E24" s="12" t="s">
        <v>88</v>
      </c>
      <c r="F24" s="14"/>
      <c r="G24" s="10" t="s">
        <v>105</v>
      </c>
      <c r="H24" s="10" t="s">
        <v>43</v>
      </c>
      <c r="K24" s="10" t="s">
        <v>94</v>
      </c>
      <c r="L24" s="10" t="s">
        <v>376</v>
      </c>
      <c r="M24" s="10" t="s">
        <v>43</v>
      </c>
    </row>
    <row r="25" spans="1:15" x14ac:dyDescent="0.25">
      <c r="A25" s="18" t="s">
        <v>235</v>
      </c>
      <c r="B25" s="12" t="s">
        <v>236</v>
      </c>
      <c r="C25" s="12" t="s">
        <v>180</v>
      </c>
      <c r="D25" s="12" t="s">
        <v>88</v>
      </c>
      <c r="E25" s="12" t="s">
        <v>88</v>
      </c>
      <c r="F25" s="14"/>
      <c r="G25" s="10" t="s">
        <v>105</v>
      </c>
      <c r="H25" s="10" t="s">
        <v>43</v>
      </c>
      <c r="K25" s="10" t="s">
        <v>94</v>
      </c>
      <c r="L25" s="10" t="s">
        <v>376</v>
      </c>
      <c r="M25" s="10" t="s">
        <v>43</v>
      </c>
    </row>
    <row r="26" spans="1:15" x14ac:dyDescent="0.25">
      <c r="A26" s="18" t="s">
        <v>219</v>
      </c>
      <c r="B26" s="12" t="s">
        <v>220</v>
      </c>
      <c r="C26" s="12" t="s">
        <v>180</v>
      </c>
      <c r="D26" s="12" t="s">
        <v>88</v>
      </c>
      <c r="E26" s="12" t="s">
        <v>88</v>
      </c>
      <c r="F26" s="14"/>
      <c r="G26" s="10" t="s">
        <v>105</v>
      </c>
      <c r="H26" s="10" t="s">
        <v>43</v>
      </c>
      <c r="K26" s="10" t="s">
        <v>94</v>
      </c>
      <c r="L26" s="10" t="s">
        <v>376</v>
      </c>
      <c r="M26" s="10" t="s">
        <v>43</v>
      </c>
    </row>
    <row r="27" spans="1:15" x14ac:dyDescent="0.25">
      <c r="A27" s="18" t="s">
        <v>203</v>
      </c>
      <c r="B27" s="12" t="s">
        <v>204</v>
      </c>
      <c r="C27" s="12" t="s">
        <v>180</v>
      </c>
      <c r="D27" s="12" t="s">
        <v>88</v>
      </c>
      <c r="E27" s="12" t="s">
        <v>88</v>
      </c>
      <c r="F27" s="14"/>
      <c r="G27" s="10" t="s">
        <v>105</v>
      </c>
      <c r="H27" s="10" t="s">
        <v>43</v>
      </c>
      <c r="K27" s="10" t="s">
        <v>94</v>
      </c>
      <c r="L27" s="10" t="s">
        <v>376</v>
      </c>
      <c r="M27" s="10" t="s">
        <v>43</v>
      </c>
    </row>
    <row r="28" spans="1:15" x14ac:dyDescent="0.25">
      <c r="A28" s="18" t="s">
        <v>187</v>
      </c>
      <c r="B28" s="12" t="s">
        <v>188</v>
      </c>
      <c r="C28" s="12" t="s">
        <v>180</v>
      </c>
      <c r="D28" s="12" t="s">
        <v>88</v>
      </c>
      <c r="E28" s="12" t="s">
        <v>88</v>
      </c>
      <c r="F28" s="14"/>
      <c r="G28" s="10" t="s">
        <v>105</v>
      </c>
      <c r="H28" s="10" t="s">
        <v>43</v>
      </c>
      <c r="K28" s="10" t="s">
        <v>94</v>
      </c>
      <c r="L28" s="10" t="s">
        <v>376</v>
      </c>
      <c r="M28" s="10" t="s">
        <v>43</v>
      </c>
    </row>
    <row r="29" spans="1:15" x14ac:dyDescent="0.25">
      <c r="A29" s="18" t="s">
        <v>233</v>
      </c>
      <c r="B29" s="12" t="s">
        <v>234</v>
      </c>
      <c r="C29" s="12" t="s">
        <v>180</v>
      </c>
      <c r="D29" s="12" t="s">
        <v>88</v>
      </c>
      <c r="E29" s="12" t="s">
        <v>88</v>
      </c>
      <c r="F29" s="14"/>
      <c r="G29" s="10" t="s">
        <v>105</v>
      </c>
      <c r="H29" s="10" t="s">
        <v>43</v>
      </c>
      <c r="K29" s="10" t="s">
        <v>94</v>
      </c>
      <c r="L29" s="10" t="s">
        <v>376</v>
      </c>
      <c r="M29" s="10" t="s">
        <v>43</v>
      </c>
    </row>
    <row r="30" spans="1:15" x14ac:dyDescent="0.25">
      <c r="A30" s="18" t="s">
        <v>185</v>
      </c>
      <c r="B30" s="12" t="s">
        <v>186</v>
      </c>
      <c r="C30" s="12" t="s">
        <v>180</v>
      </c>
      <c r="D30" s="12" t="s">
        <v>88</v>
      </c>
      <c r="E30" s="12" t="s">
        <v>88</v>
      </c>
      <c r="F30" s="14"/>
      <c r="G30" s="10" t="s">
        <v>105</v>
      </c>
      <c r="H30" s="10" t="s">
        <v>43</v>
      </c>
      <c r="K30" s="14" t="s">
        <v>94</v>
      </c>
      <c r="L30" s="10" t="s">
        <v>376</v>
      </c>
      <c r="M30" s="10" t="s">
        <v>43</v>
      </c>
    </row>
    <row r="31" spans="1:15" x14ac:dyDescent="0.25">
      <c r="A31" s="11" t="s">
        <v>172</v>
      </c>
      <c r="B31" s="12" t="s">
        <v>173</v>
      </c>
      <c r="C31" s="12" t="s">
        <v>153</v>
      </c>
      <c r="D31" s="13" t="s">
        <v>91</v>
      </c>
      <c r="E31" s="12" t="s">
        <v>154</v>
      </c>
      <c r="F31" s="14"/>
      <c r="G31" s="10" t="s">
        <v>105</v>
      </c>
      <c r="H31" s="10" t="s">
        <v>42</v>
      </c>
      <c r="J31" s="10" t="s">
        <v>42</v>
      </c>
      <c r="K31" s="10" t="s">
        <v>94</v>
      </c>
      <c r="L31" s="10" t="s">
        <v>376</v>
      </c>
      <c r="M31" s="10" t="s">
        <v>42</v>
      </c>
      <c r="O31" s="10" t="s">
        <v>42</v>
      </c>
    </row>
    <row r="32" spans="1:15" x14ac:dyDescent="0.25">
      <c r="A32" s="11" t="s">
        <v>151</v>
      </c>
      <c r="B32" s="12" t="s">
        <v>152</v>
      </c>
      <c r="C32" s="12" t="s">
        <v>153</v>
      </c>
      <c r="D32" s="13" t="s">
        <v>91</v>
      </c>
      <c r="E32" s="12" t="s">
        <v>154</v>
      </c>
      <c r="F32" s="14"/>
      <c r="G32" s="10" t="s">
        <v>105</v>
      </c>
      <c r="H32" s="10" t="s">
        <v>42</v>
      </c>
      <c r="J32" s="10" t="s">
        <v>42</v>
      </c>
      <c r="K32" s="10" t="s">
        <v>94</v>
      </c>
      <c r="L32" s="10" t="s">
        <v>376</v>
      </c>
      <c r="M32" s="10" t="s">
        <v>42</v>
      </c>
      <c r="O32" s="10" t="s">
        <v>42</v>
      </c>
    </row>
    <row r="33" spans="1:15" x14ac:dyDescent="0.25">
      <c r="A33" s="11" t="s">
        <v>122</v>
      </c>
      <c r="B33" s="12" t="s">
        <v>123</v>
      </c>
      <c r="C33" s="12" t="s">
        <v>115</v>
      </c>
      <c r="D33" s="13" t="s">
        <v>91</v>
      </c>
      <c r="E33" s="15">
        <v>28.7</v>
      </c>
      <c r="F33" s="14"/>
      <c r="G33" s="10" t="s">
        <v>91</v>
      </c>
      <c r="H33" s="10" t="s">
        <v>40</v>
      </c>
      <c r="J33" s="10" t="s">
        <v>40</v>
      </c>
      <c r="K33" s="10" t="s">
        <v>91</v>
      </c>
      <c r="L33" s="10" t="s">
        <v>385</v>
      </c>
      <c r="M33" s="10" t="s">
        <v>40</v>
      </c>
      <c r="O33" s="10" t="s">
        <v>40</v>
      </c>
    </row>
    <row r="34" spans="1:15" x14ac:dyDescent="0.25">
      <c r="A34" s="11" t="s">
        <v>147</v>
      </c>
      <c r="B34" s="12" t="s">
        <v>148</v>
      </c>
      <c r="C34" s="12" t="s">
        <v>115</v>
      </c>
      <c r="D34" s="13" t="s">
        <v>91</v>
      </c>
      <c r="E34" s="15">
        <v>26.2</v>
      </c>
      <c r="F34" s="14"/>
      <c r="G34" s="10" t="s">
        <v>91</v>
      </c>
      <c r="H34" s="10" t="s">
        <v>40</v>
      </c>
      <c r="J34" s="10" t="s">
        <v>40</v>
      </c>
      <c r="K34" s="10" t="s">
        <v>91</v>
      </c>
      <c r="L34" s="10" t="s">
        <v>375</v>
      </c>
      <c r="M34" s="10" t="s">
        <v>40</v>
      </c>
      <c r="O34" s="10" t="s">
        <v>40</v>
      </c>
    </row>
    <row r="35" spans="1:15" x14ac:dyDescent="0.25">
      <c r="A35" s="11" t="s">
        <v>174</v>
      </c>
      <c r="B35" s="12" t="s">
        <v>175</v>
      </c>
      <c r="C35" s="12" t="s">
        <v>115</v>
      </c>
      <c r="D35" s="13" t="s">
        <v>91</v>
      </c>
      <c r="E35" s="15">
        <v>33.200000000000003</v>
      </c>
      <c r="F35" s="14"/>
      <c r="G35" s="10" t="s">
        <v>105</v>
      </c>
      <c r="H35" s="10" t="s">
        <v>42</v>
      </c>
      <c r="J35" s="10" t="s">
        <v>42</v>
      </c>
      <c r="K35" s="10" t="s">
        <v>94</v>
      </c>
      <c r="L35" s="10" t="s">
        <v>376</v>
      </c>
      <c r="M35" s="10" t="s">
        <v>42</v>
      </c>
      <c r="O35" s="10" t="s">
        <v>42</v>
      </c>
    </row>
    <row r="36" spans="1:15" x14ac:dyDescent="0.25">
      <c r="A36" s="11" t="s">
        <v>136</v>
      </c>
      <c r="B36" s="12" t="s">
        <v>137</v>
      </c>
      <c r="C36" s="12" t="s">
        <v>115</v>
      </c>
      <c r="D36" s="13" t="s">
        <v>91</v>
      </c>
      <c r="E36" s="16">
        <v>19</v>
      </c>
      <c r="F36" s="14"/>
      <c r="G36" s="10" t="s">
        <v>105</v>
      </c>
      <c r="H36" s="10" t="s">
        <v>42</v>
      </c>
      <c r="J36" s="10" t="s">
        <v>42</v>
      </c>
      <c r="K36" s="10" t="s">
        <v>91</v>
      </c>
      <c r="L36" s="10" t="s">
        <v>375</v>
      </c>
      <c r="M36" s="10" t="s">
        <v>40</v>
      </c>
      <c r="O36" s="10" t="s">
        <v>40</v>
      </c>
    </row>
    <row r="37" spans="1:15" x14ac:dyDescent="0.25">
      <c r="A37" s="11" t="s">
        <v>155</v>
      </c>
      <c r="B37" s="12" t="s">
        <v>156</v>
      </c>
      <c r="C37" s="12" t="s">
        <v>115</v>
      </c>
      <c r="D37" s="13" t="s">
        <v>157</v>
      </c>
      <c r="E37" s="15">
        <v>28.4</v>
      </c>
      <c r="F37" s="14"/>
      <c r="G37" s="10" t="s">
        <v>157</v>
      </c>
      <c r="H37" s="10" t="s">
        <v>40</v>
      </c>
      <c r="J37" s="10" t="s">
        <v>40</v>
      </c>
      <c r="K37" s="10" t="s">
        <v>157</v>
      </c>
      <c r="L37" s="10" t="s">
        <v>375</v>
      </c>
      <c r="M37" s="10" t="s">
        <v>40</v>
      </c>
      <c r="O37" s="10" t="s">
        <v>40</v>
      </c>
    </row>
    <row r="38" spans="1:15" x14ac:dyDescent="0.25">
      <c r="A38" s="11" t="s">
        <v>120</v>
      </c>
      <c r="B38" s="12" t="s">
        <v>121</v>
      </c>
      <c r="C38" s="12" t="s">
        <v>115</v>
      </c>
      <c r="D38" s="13" t="s">
        <v>91</v>
      </c>
      <c r="E38" s="15">
        <v>27.2</v>
      </c>
      <c r="F38" s="14"/>
      <c r="G38" s="10" t="s">
        <v>91</v>
      </c>
      <c r="H38" s="10" t="s">
        <v>40</v>
      </c>
      <c r="J38" s="10" t="s">
        <v>40</v>
      </c>
      <c r="K38" s="10" t="s">
        <v>308</v>
      </c>
      <c r="L38" s="10" t="s">
        <v>375</v>
      </c>
      <c r="M38" s="10" t="s">
        <v>40</v>
      </c>
      <c r="O38" s="10" t="s">
        <v>40</v>
      </c>
    </row>
    <row r="39" spans="1:15" x14ac:dyDescent="0.25">
      <c r="A39" s="11" t="s">
        <v>160</v>
      </c>
      <c r="B39" s="12" t="s">
        <v>161</v>
      </c>
      <c r="C39" s="12" t="s">
        <v>115</v>
      </c>
      <c r="D39" s="13" t="s">
        <v>91</v>
      </c>
      <c r="E39" s="15">
        <v>21.3</v>
      </c>
      <c r="F39" s="14"/>
      <c r="G39" s="10" t="s">
        <v>91</v>
      </c>
      <c r="H39" s="10" t="s">
        <v>40</v>
      </c>
      <c r="J39" s="10" t="s">
        <v>40</v>
      </c>
      <c r="K39" s="10" t="s">
        <v>91</v>
      </c>
      <c r="L39" s="10" t="s">
        <v>375</v>
      </c>
      <c r="M39" s="10" t="s">
        <v>40</v>
      </c>
      <c r="O39" s="10" t="s">
        <v>40</v>
      </c>
    </row>
    <row r="40" spans="1:15" x14ac:dyDescent="0.25">
      <c r="A40" s="11" t="s">
        <v>140</v>
      </c>
      <c r="B40" s="12" t="s">
        <v>141</v>
      </c>
      <c r="C40" s="12" t="s">
        <v>115</v>
      </c>
      <c r="D40" s="13" t="s">
        <v>91</v>
      </c>
      <c r="E40" s="15">
        <v>31.8</v>
      </c>
      <c r="F40" s="14"/>
      <c r="G40" s="10" t="s">
        <v>105</v>
      </c>
      <c r="H40" s="10" t="s">
        <v>42</v>
      </c>
      <c r="J40" s="10" t="s">
        <v>42</v>
      </c>
      <c r="K40" s="10" t="s">
        <v>91</v>
      </c>
      <c r="L40" s="10" t="s">
        <v>385</v>
      </c>
      <c r="M40" s="10" t="s">
        <v>40</v>
      </c>
      <c r="O40" s="10" t="s">
        <v>40</v>
      </c>
    </row>
    <row r="41" spans="1:15" x14ac:dyDescent="0.25">
      <c r="A41" s="11" t="s">
        <v>124</v>
      </c>
      <c r="B41" s="12" t="s">
        <v>125</v>
      </c>
      <c r="C41" s="12" t="s">
        <v>115</v>
      </c>
      <c r="D41" s="13" t="s">
        <v>91</v>
      </c>
      <c r="E41" s="15">
        <v>26.5</v>
      </c>
      <c r="F41" s="14"/>
      <c r="G41" s="10" t="s">
        <v>91</v>
      </c>
      <c r="H41" s="10" t="s">
        <v>40</v>
      </c>
      <c r="J41" s="10" t="s">
        <v>40</v>
      </c>
      <c r="K41" s="10" t="s">
        <v>91</v>
      </c>
      <c r="L41" s="10" t="s">
        <v>385</v>
      </c>
      <c r="M41" s="10" t="s">
        <v>40</v>
      </c>
      <c r="O41" s="10" t="s">
        <v>40</v>
      </c>
    </row>
    <row r="42" spans="1:15" x14ac:dyDescent="0.25">
      <c r="A42" s="11" t="s">
        <v>166</v>
      </c>
      <c r="B42" s="12" t="s">
        <v>167</v>
      </c>
      <c r="C42" s="12" t="s">
        <v>115</v>
      </c>
      <c r="D42" s="13" t="s">
        <v>91</v>
      </c>
      <c r="E42" s="15">
        <v>29.3</v>
      </c>
      <c r="F42" s="14"/>
      <c r="G42" s="10" t="s">
        <v>91</v>
      </c>
      <c r="H42" s="10" t="s">
        <v>40</v>
      </c>
      <c r="J42" s="10" t="s">
        <v>40</v>
      </c>
      <c r="K42" s="10" t="s">
        <v>91</v>
      </c>
      <c r="L42" s="10" t="s">
        <v>375</v>
      </c>
      <c r="M42" s="10" t="s">
        <v>40</v>
      </c>
      <c r="O42" s="10" t="s">
        <v>40</v>
      </c>
    </row>
    <row r="43" spans="1:15" x14ac:dyDescent="0.25">
      <c r="A43" s="11" t="s">
        <v>145</v>
      </c>
      <c r="B43" s="12" t="s">
        <v>146</v>
      </c>
      <c r="C43" s="12" t="s">
        <v>115</v>
      </c>
      <c r="D43" s="13" t="s">
        <v>91</v>
      </c>
      <c r="E43" s="15">
        <v>27.7</v>
      </c>
      <c r="F43" s="14"/>
      <c r="G43" s="10" t="s">
        <v>91</v>
      </c>
      <c r="H43" s="10" t="s">
        <v>40</v>
      </c>
      <c r="J43" s="10" t="s">
        <v>40</v>
      </c>
      <c r="K43" s="10" t="s">
        <v>144</v>
      </c>
      <c r="L43" s="10" t="s">
        <v>405</v>
      </c>
      <c r="M43" s="10" t="s">
        <v>40</v>
      </c>
      <c r="O43" s="10" t="s">
        <v>40</v>
      </c>
    </row>
    <row r="44" spans="1:15" x14ac:dyDescent="0.25">
      <c r="A44" s="11" t="s">
        <v>128</v>
      </c>
      <c r="B44" s="12" t="s">
        <v>129</v>
      </c>
      <c r="C44" s="12" t="s">
        <v>115</v>
      </c>
      <c r="D44" s="13" t="s">
        <v>91</v>
      </c>
      <c r="E44" s="15">
        <v>23.4</v>
      </c>
      <c r="F44" s="14"/>
      <c r="G44" s="10" t="s">
        <v>91</v>
      </c>
      <c r="H44" s="10" t="s">
        <v>40</v>
      </c>
      <c r="J44" s="10" t="s">
        <v>40</v>
      </c>
      <c r="K44" s="10" t="s">
        <v>91</v>
      </c>
      <c r="L44" s="10" t="s">
        <v>375</v>
      </c>
      <c r="M44" s="10" t="s">
        <v>40</v>
      </c>
      <c r="O44" s="10" t="s">
        <v>40</v>
      </c>
    </row>
    <row r="45" spans="1:15" x14ac:dyDescent="0.25">
      <c r="A45" s="11" t="s">
        <v>162</v>
      </c>
      <c r="B45" s="12" t="s">
        <v>163</v>
      </c>
      <c r="C45" s="12" t="s">
        <v>115</v>
      </c>
      <c r="D45" s="13" t="s">
        <v>164</v>
      </c>
      <c r="E45" s="16">
        <v>33</v>
      </c>
      <c r="F45" s="14"/>
      <c r="G45" s="10" t="s">
        <v>165</v>
      </c>
      <c r="H45" s="10" t="s">
        <v>40</v>
      </c>
      <c r="J45" s="10" t="s">
        <v>40</v>
      </c>
      <c r="K45" s="10" t="s">
        <v>165</v>
      </c>
      <c r="L45" s="10" t="s">
        <v>375</v>
      </c>
      <c r="M45" s="10" t="s">
        <v>40</v>
      </c>
      <c r="O45" s="10" t="s">
        <v>40</v>
      </c>
    </row>
    <row r="46" spans="1:15" x14ac:dyDescent="0.25">
      <c r="A46" s="11" t="s">
        <v>126</v>
      </c>
      <c r="B46" s="12" t="s">
        <v>127</v>
      </c>
      <c r="C46" s="12" t="s">
        <v>115</v>
      </c>
      <c r="D46" s="13" t="s">
        <v>91</v>
      </c>
      <c r="E46" s="15">
        <v>21.5</v>
      </c>
      <c r="F46" s="14"/>
      <c r="G46" s="10" t="s">
        <v>91</v>
      </c>
      <c r="H46" s="10" t="s">
        <v>40</v>
      </c>
      <c r="J46" s="10" t="s">
        <v>40</v>
      </c>
      <c r="K46" s="10" t="s">
        <v>91</v>
      </c>
      <c r="L46" s="10" t="s">
        <v>375</v>
      </c>
      <c r="M46" s="10" t="s">
        <v>40</v>
      </c>
      <c r="O46" s="10" t="s">
        <v>40</v>
      </c>
    </row>
    <row r="47" spans="1:15" x14ac:dyDescent="0.25">
      <c r="A47" s="11" t="s">
        <v>113</v>
      </c>
      <c r="B47" s="12" t="s">
        <v>114</v>
      </c>
      <c r="C47" s="12" t="s">
        <v>115</v>
      </c>
      <c r="D47" s="13" t="s">
        <v>91</v>
      </c>
      <c r="E47" s="15">
        <v>32.9</v>
      </c>
      <c r="F47" s="14"/>
      <c r="G47" s="10" t="s">
        <v>105</v>
      </c>
      <c r="H47" s="10" t="s">
        <v>42</v>
      </c>
      <c r="J47" s="10" t="s">
        <v>42</v>
      </c>
      <c r="K47" s="10" t="s">
        <v>116</v>
      </c>
      <c r="L47" s="10">
        <v>2</v>
      </c>
      <c r="M47" s="10" t="s">
        <v>42</v>
      </c>
      <c r="O47" s="10" t="s">
        <v>42</v>
      </c>
    </row>
    <row r="48" spans="1:15" x14ac:dyDescent="0.25">
      <c r="A48" s="11" t="s">
        <v>149</v>
      </c>
      <c r="B48" s="12" t="s">
        <v>150</v>
      </c>
      <c r="C48" s="12" t="s">
        <v>115</v>
      </c>
      <c r="D48" s="13" t="s">
        <v>91</v>
      </c>
      <c r="E48" s="15">
        <v>16.3</v>
      </c>
      <c r="F48" s="14"/>
      <c r="G48" s="10" t="s">
        <v>91</v>
      </c>
      <c r="H48" s="10" t="s">
        <v>40</v>
      </c>
      <c r="J48" s="10" t="s">
        <v>40</v>
      </c>
      <c r="K48" s="10" t="s">
        <v>91</v>
      </c>
      <c r="L48" s="10" t="s">
        <v>375</v>
      </c>
      <c r="M48" s="10" t="s">
        <v>40</v>
      </c>
      <c r="O48" s="10" t="s">
        <v>40</v>
      </c>
    </row>
    <row r="49" spans="1:15" x14ac:dyDescent="0.25">
      <c r="A49" s="11" t="s">
        <v>132</v>
      </c>
      <c r="B49" s="12" t="s">
        <v>133</v>
      </c>
      <c r="C49" s="12" t="s">
        <v>115</v>
      </c>
      <c r="D49" s="13" t="s">
        <v>91</v>
      </c>
      <c r="E49" s="15">
        <v>19.2</v>
      </c>
      <c r="F49" s="14"/>
      <c r="G49" s="10" t="s">
        <v>91</v>
      </c>
      <c r="H49" s="10" t="s">
        <v>40</v>
      </c>
      <c r="J49" s="10" t="s">
        <v>40</v>
      </c>
      <c r="K49" s="10" t="s">
        <v>91</v>
      </c>
      <c r="L49" s="10" t="s">
        <v>375</v>
      </c>
      <c r="M49" s="10" t="s">
        <v>40</v>
      </c>
      <c r="O49" s="10" t="s">
        <v>40</v>
      </c>
    </row>
    <row r="50" spans="1:15" x14ac:dyDescent="0.25">
      <c r="A50" s="11" t="s">
        <v>170</v>
      </c>
      <c r="B50" s="17" t="s">
        <v>171</v>
      </c>
      <c r="C50" s="12" t="s">
        <v>115</v>
      </c>
      <c r="D50" s="13" t="s">
        <v>91</v>
      </c>
      <c r="E50" s="15">
        <v>35.5</v>
      </c>
      <c r="F50" s="14"/>
      <c r="G50" s="10" t="s">
        <v>105</v>
      </c>
      <c r="H50" s="10" t="s">
        <v>42</v>
      </c>
      <c r="J50" s="10" t="s">
        <v>42</v>
      </c>
      <c r="K50" s="10" t="s">
        <v>94</v>
      </c>
      <c r="L50" s="10" t="s">
        <v>376</v>
      </c>
      <c r="M50" s="10" t="s">
        <v>42</v>
      </c>
      <c r="O50" s="10" t="s">
        <v>42</v>
      </c>
    </row>
    <row r="51" spans="1:15" x14ac:dyDescent="0.25">
      <c r="A51" s="11" t="s">
        <v>158</v>
      </c>
      <c r="B51" s="12" t="s">
        <v>159</v>
      </c>
      <c r="C51" s="12" t="s">
        <v>119</v>
      </c>
      <c r="D51" s="13" t="s">
        <v>91</v>
      </c>
      <c r="E51" s="15">
        <v>34.1</v>
      </c>
      <c r="F51" s="14"/>
      <c r="G51" s="10" t="s">
        <v>105</v>
      </c>
      <c r="H51" s="10" t="s">
        <v>42</v>
      </c>
      <c r="J51" s="10" t="s">
        <v>42</v>
      </c>
      <c r="K51" s="10" t="s">
        <v>94</v>
      </c>
      <c r="L51" s="10" t="s">
        <v>376</v>
      </c>
      <c r="M51" s="10" t="s">
        <v>42</v>
      </c>
      <c r="O51" s="10" t="s">
        <v>42</v>
      </c>
    </row>
    <row r="52" spans="1:15" x14ac:dyDescent="0.25">
      <c r="A52" s="11" t="s">
        <v>138</v>
      </c>
      <c r="B52" s="12" t="s">
        <v>139</v>
      </c>
      <c r="C52" s="12" t="s">
        <v>119</v>
      </c>
      <c r="D52" s="13" t="s">
        <v>91</v>
      </c>
      <c r="E52" s="15">
        <v>29.7</v>
      </c>
      <c r="F52" s="14"/>
      <c r="G52" s="10" t="s">
        <v>91</v>
      </c>
      <c r="H52" s="10" t="s">
        <v>40</v>
      </c>
      <c r="J52" s="10" t="s">
        <v>40</v>
      </c>
      <c r="K52" s="10" t="s">
        <v>91</v>
      </c>
      <c r="L52" s="10" t="s">
        <v>385</v>
      </c>
      <c r="M52" s="10" t="s">
        <v>40</v>
      </c>
      <c r="O52" s="10" t="s">
        <v>40</v>
      </c>
    </row>
    <row r="53" spans="1:15" x14ac:dyDescent="0.25">
      <c r="A53" s="11" t="s">
        <v>130</v>
      </c>
      <c r="B53" s="12" t="s">
        <v>131</v>
      </c>
      <c r="C53" s="12" t="s">
        <v>119</v>
      </c>
      <c r="D53" s="13" t="s">
        <v>91</v>
      </c>
      <c r="E53" s="15">
        <v>27.1</v>
      </c>
      <c r="F53" s="14"/>
      <c r="G53" s="10" t="s">
        <v>105</v>
      </c>
      <c r="H53" s="10" t="s">
        <v>42</v>
      </c>
      <c r="J53" s="10" t="s">
        <v>42</v>
      </c>
      <c r="K53" s="10" t="s">
        <v>94</v>
      </c>
      <c r="L53" s="10" t="s">
        <v>376</v>
      </c>
      <c r="M53" s="10" t="s">
        <v>42</v>
      </c>
      <c r="O53" s="10" t="s">
        <v>42</v>
      </c>
    </row>
    <row r="54" spans="1:15" x14ac:dyDescent="0.25">
      <c r="A54" s="11" t="s">
        <v>168</v>
      </c>
      <c r="B54" s="12" t="s">
        <v>169</v>
      </c>
      <c r="C54" s="12" t="s">
        <v>119</v>
      </c>
      <c r="D54" s="13" t="s">
        <v>91</v>
      </c>
      <c r="E54" s="15">
        <v>31.7</v>
      </c>
      <c r="F54" s="14"/>
      <c r="G54" s="10" t="s">
        <v>91</v>
      </c>
      <c r="H54" s="10" t="s">
        <v>40</v>
      </c>
      <c r="J54" s="10" t="s">
        <v>40</v>
      </c>
      <c r="K54" s="10" t="s">
        <v>91</v>
      </c>
      <c r="L54" s="10" t="s">
        <v>385</v>
      </c>
      <c r="M54" s="10" t="s">
        <v>40</v>
      </c>
      <c r="O54" s="10" t="s">
        <v>40</v>
      </c>
    </row>
    <row r="55" spans="1:15" x14ac:dyDescent="0.25">
      <c r="A55" s="11" t="s">
        <v>176</v>
      </c>
      <c r="B55" s="17" t="s">
        <v>177</v>
      </c>
      <c r="C55" s="12" t="s">
        <v>119</v>
      </c>
      <c r="D55" s="13" t="s">
        <v>91</v>
      </c>
      <c r="E55" s="16">
        <v>36</v>
      </c>
      <c r="F55" s="14"/>
      <c r="G55" s="10" t="s">
        <v>105</v>
      </c>
      <c r="H55" s="10" t="s">
        <v>42</v>
      </c>
      <c r="J55" s="10" t="s">
        <v>42</v>
      </c>
      <c r="K55" s="10" t="s">
        <v>94</v>
      </c>
      <c r="L55" s="10" t="s">
        <v>376</v>
      </c>
      <c r="M55" s="10" t="s">
        <v>42</v>
      </c>
      <c r="O55" s="10" t="s">
        <v>42</v>
      </c>
    </row>
    <row r="56" spans="1:15" x14ac:dyDescent="0.25">
      <c r="A56" s="11" t="s">
        <v>142</v>
      </c>
      <c r="B56" s="12" t="s">
        <v>143</v>
      </c>
      <c r="C56" s="12" t="s">
        <v>119</v>
      </c>
      <c r="D56" s="13" t="s">
        <v>91</v>
      </c>
      <c r="E56" s="15">
        <v>23.8</v>
      </c>
      <c r="F56" s="14"/>
      <c r="G56" s="10" t="s">
        <v>91</v>
      </c>
      <c r="H56" s="10" t="s">
        <v>40</v>
      </c>
      <c r="J56" s="10" t="s">
        <v>40</v>
      </c>
      <c r="K56" s="10" t="s">
        <v>144</v>
      </c>
      <c r="L56" s="10" t="s">
        <v>426</v>
      </c>
      <c r="M56" s="10" t="s">
        <v>40</v>
      </c>
      <c r="O56" s="10" t="s">
        <v>40</v>
      </c>
    </row>
    <row r="57" spans="1:15" x14ac:dyDescent="0.25">
      <c r="A57" s="11" t="s">
        <v>117</v>
      </c>
      <c r="B57" s="12" t="s">
        <v>118</v>
      </c>
      <c r="C57" s="12" t="s">
        <v>119</v>
      </c>
      <c r="D57" s="13" t="s">
        <v>91</v>
      </c>
      <c r="E57" s="16">
        <v>36</v>
      </c>
      <c r="F57" s="14"/>
      <c r="G57" s="10" t="s">
        <v>105</v>
      </c>
      <c r="H57" s="10" t="s">
        <v>42</v>
      </c>
      <c r="J57" s="10" t="s">
        <v>42</v>
      </c>
      <c r="K57" s="10" t="s">
        <v>94</v>
      </c>
      <c r="L57" s="10" t="s">
        <v>376</v>
      </c>
      <c r="M57" s="10" t="s">
        <v>42</v>
      </c>
      <c r="O57" s="10" t="s">
        <v>42</v>
      </c>
    </row>
    <row r="58" spans="1:15" x14ac:dyDescent="0.25">
      <c r="A58" s="11" t="s">
        <v>134</v>
      </c>
      <c r="B58" s="12" t="s">
        <v>135</v>
      </c>
      <c r="C58" s="12" t="s">
        <v>119</v>
      </c>
      <c r="D58" s="13" t="s">
        <v>91</v>
      </c>
      <c r="E58" s="15">
        <v>27.6</v>
      </c>
      <c r="F58" s="14"/>
      <c r="G58" s="10" t="s">
        <v>91</v>
      </c>
      <c r="H58" s="10" t="s">
        <v>40</v>
      </c>
      <c r="J58" s="10" t="s">
        <v>40</v>
      </c>
      <c r="K58" s="10" t="s">
        <v>91</v>
      </c>
      <c r="L58" s="10">
        <v>3</v>
      </c>
      <c r="M58" s="10" t="s">
        <v>40</v>
      </c>
      <c r="O58" s="10" t="s">
        <v>40</v>
      </c>
    </row>
    <row r="59" spans="1:15" x14ac:dyDescent="0.25">
      <c r="A59" s="11" t="s">
        <v>106</v>
      </c>
      <c r="B59" s="12" t="s">
        <v>107</v>
      </c>
      <c r="C59" s="12" t="s">
        <v>86</v>
      </c>
      <c r="D59" s="13" t="s">
        <v>108</v>
      </c>
      <c r="E59" s="12" t="s">
        <v>88</v>
      </c>
      <c r="F59" s="14"/>
      <c r="G59" s="10" t="s">
        <v>98</v>
      </c>
      <c r="H59" s="10" t="s">
        <v>40</v>
      </c>
      <c r="I59" s="10" t="s">
        <v>40</v>
      </c>
      <c r="J59" s="10" t="s">
        <v>40</v>
      </c>
      <c r="K59" s="10" t="s">
        <v>98</v>
      </c>
      <c r="L59" s="10">
        <v>2</v>
      </c>
      <c r="M59" s="10" t="s">
        <v>40</v>
      </c>
      <c r="N59" s="10" t="s">
        <v>40</v>
      </c>
      <c r="O59" s="10" t="s">
        <v>40</v>
      </c>
    </row>
    <row r="60" spans="1:15" x14ac:dyDescent="0.25">
      <c r="A60" s="11" t="s">
        <v>84</v>
      </c>
      <c r="B60" s="12" t="s">
        <v>85</v>
      </c>
      <c r="C60" s="12" t="s">
        <v>86</v>
      </c>
      <c r="D60" s="13" t="s">
        <v>87</v>
      </c>
      <c r="E60" s="12" t="s">
        <v>88</v>
      </c>
      <c r="F60" s="14"/>
      <c r="G60" s="10" t="s">
        <v>87</v>
      </c>
      <c r="H60" s="10" t="s">
        <v>40</v>
      </c>
      <c r="I60" s="10" t="s">
        <v>40</v>
      </c>
      <c r="J60" s="10" t="s">
        <v>40</v>
      </c>
      <c r="K60" s="10" t="s">
        <v>87</v>
      </c>
      <c r="L60" s="10" t="s">
        <v>375</v>
      </c>
      <c r="M60" s="10" t="s">
        <v>40</v>
      </c>
      <c r="N60" s="10" t="s">
        <v>40</v>
      </c>
      <c r="O60" s="10" t="s">
        <v>40</v>
      </c>
    </row>
    <row r="61" spans="1:15" x14ac:dyDescent="0.25">
      <c r="A61" s="11" t="s">
        <v>109</v>
      </c>
      <c r="B61" s="12" t="s">
        <v>110</v>
      </c>
      <c r="C61" s="12" t="s">
        <v>86</v>
      </c>
      <c r="D61" s="13" t="s">
        <v>111</v>
      </c>
      <c r="E61" s="12" t="s">
        <v>88</v>
      </c>
      <c r="F61" s="14"/>
      <c r="G61" s="10" t="s">
        <v>112</v>
      </c>
      <c r="H61" s="10" t="s">
        <v>40</v>
      </c>
      <c r="I61" s="10" t="s">
        <v>40</v>
      </c>
      <c r="J61" s="10" t="s">
        <v>40</v>
      </c>
      <c r="K61" s="29" t="s">
        <v>112</v>
      </c>
      <c r="L61" s="29">
        <v>3</v>
      </c>
      <c r="M61" s="10" t="s">
        <v>40</v>
      </c>
      <c r="N61" s="10" t="s">
        <v>40</v>
      </c>
      <c r="O61" s="10" t="s">
        <v>40</v>
      </c>
    </row>
    <row r="62" spans="1:15" x14ac:dyDescent="0.25">
      <c r="A62" s="11" t="s">
        <v>92</v>
      </c>
      <c r="B62" s="12" t="s">
        <v>93</v>
      </c>
      <c r="C62" s="12" t="s">
        <v>86</v>
      </c>
      <c r="D62" s="13" t="s">
        <v>91</v>
      </c>
      <c r="E62" s="12" t="s">
        <v>88</v>
      </c>
      <c r="F62" s="14"/>
      <c r="G62" s="10" t="s">
        <v>91</v>
      </c>
      <c r="H62" s="10" t="s">
        <v>40</v>
      </c>
      <c r="I62" s="10" t="s">
        <v>40</v>
      </c>
      <c r="J62" s="10" t="s">
        <v>40</v>
      </c>
      <c r="K62" s="10" t="s">
        <v>91</v>
      </c>
      <c r="L62" s="10" t="s">
        <v>385</v>
      </c>
      <c r="M62" s="10" t="s">
        <v>40</v>
      </c>
      <c r="N62" s="10" t="s">
        <v>40</v>
      </c>
      <c r="O62" s="10" t="s">
        <v>40</v>
      </c>
    </row>
    <row r="63" spans="1:15" x14ac:dyDescent="0.25">
      <c r="A63" s="11" t="s">
        <v>89</v>
      </c>
      <c r="B63" s="12" t="s">
        <v>90</v>
      </c>
      <c r="C63" s="12" t="s">
        <v>86</v>
      </c>
      <c r="D63" s="13" t="s">
        <v>91</v>
      </c>
      <c r="E63" s="12" t="s">
        <v>88</v>
      </c>
      <c r="F63" s="14"/>
      <c r="G63" s="10" t="s">
        <v>91</v>
      </c>
      <c r="H63" s="10" t="s">
        <v>40</v>
      </c>
      <c r="I63" s="10" t="s">
        <v>40</v>
      </c>
      <c r="J63" s="10" t="s">
        <v>40</v>
      </c>
      <c r="K63" s="10" t="s">
        <v>91</v>
      </c>
      <c r="L63" s="10" t="s">
        <v>375</v>
      </c>
      <c r="M63" s="10" t="s">
        <v>40</v>
      </c>
      <c r="N63" s="10" t="s">
        <v>40</v>
      </c>
      <c r="O63" s="10" t="s">
        <v>40</v>
      </c>
    </row>
    <row r="64" spans="1:15" x14ac:dyDescent="0.25">
      <c r="A64" s="11" t="s">
        <v>103</v>
      </c>
      <c r="B64" s="12" t="s">
        <v>104</v>
      </c>
      <c r="C64" s="12" t="s">
        <v>86</v>
      </c>
      <c r="D64" s="13" t="s">
        <v>87</v>
      </c>
      <c r="E64" s="12" t="s">
        <v>88</v>
      </c>
      <c r="F64" s="14"/>
      <c r="G64" s="10" t="s">
        <v>105</v>
      </c>
      <c r="H64" s="10" t="s">
        <v>42</v>
      </c>
      <c r="I64" s="10" t="s">
        <v>42</v>
      </c>
      <c r="J64" s="10" t="s">
        <v>42</v>
      </c>
      <c r="K64" s="10" t="s">
        <v>94</v>
      </c>
      <c r="L64" s="10" t="s">
        <v>376</v>
      </c>
      <c r="M64" s="10" t="s">
        <v>42</v>
      </c>
      <c r="N64" s="10" t="s">
        <v>42</v>
      </c>
      <c r="O64" s="10" t="s">
        <v>42</v>
      </c>
    </row>
    <row r="65" spans="1:15" x14ac:dyDescent="0.25">
      <c r="A65" s="11" t="s">
        <v>99</v>
      </c>
      <c r="B65" s="12" t="s">
        <v>100</v>
      </c>
      <c r="C65" s="12" t="s">
        <v>86</v>
      </c>
      <c r="D65" s="13" t="s">
        <v>101</v>
      </c>
      <c r="E65" s="12" t="s">
        <v>88</v>
      </c>
      <c r="F65" s="14"/>
      <c r="G65" s="10" t="s">
        <v>102</v>
      </c>
      <c r="H65" s="10" t="s">
        <v>40</v>
      </c>
      <c r="I65" s="10" t="s">
        <v>40</v>
      </c>
      <c r="J65" s="10" t="s">
        <v>40</v>
      </c>
      <c r="K65" s="10" t="s">
        <v>307</v>
      </c>
      <c r="L65" s="10">
        <v>2</v>
      </c>
      <c r="M65" s="10" t="s">
        <v>40</v>
      </c>
      <c r="N65" s="10" t="s">
        <v>40</v>
      </c>
      <c r="O65" s="10" t="s">
        <v>40</v>
      </c>
    </row>
    <row r="66" spans="1:15" x14ac:dyDescent="0.25">
      <c r="A66" s="11" t="s">
        <v>95</v>
      </c>
      <c r="B66" s="12" t="s">
        <v>96</v>
      </c>
      <c r="C66" s="12" t="s">
        <v>86</v>
      </c>
      <c r="D66" s="13" t="s">
        <v>97</v>
      </c>
      <c r="E66" s="12" t="s">
        <v>88</v>
      </c>
      <c r="F66" s="14"/>
      <c r="G66" s="10" t="s">
        <v>98</v>
      </c>
      <c r="H66" s="10" t="s">
        <v>40</v>
      </c>
      <c r="I66" s="10" t="s">
        <v>40</v>
      </c>
      <c r="J66" s="10" t="s">
        <v>40</v>
      </c>
      <c r="K66" s="10" t="s">
        <v>98</v>
      </c>
      <c r="L66" s="10">
        <v>2</v>
      </c>
      <c r="M66" s="10" t="s">
        <v>40</v>
      </c>
      <c r="N66" s="10" t="s">
        <v>40</v>
      </c>
      <c r="O66" s="10" t="s">
        <v>40</v>
      </c>
    </row>
    <row r="67" spans="1:15" x14ac:dyDescent="0.25">
      <c r="A67" s="21" t="s">
        <v>250</v>
      </c>
      <c r="B67" s="12" t="s">
        <v>251</v>
      </c>
      <c r="C67" s="12" t="s">
        <v>239</v>
      </c>
      <c r="D67" s="12" t="s">
        <v>88</v>
      </c>
      <c r="E67" s="12" t="s">
        <v>88</v>
      </c>
      <c r="F67" s="12" t="s">
        <v>252</v>
      </c>
      <c r="G67" s="10" t="s">
        <v>252</v>
      </c>
      <c r="H67" s="22" t="s">
        <v>40</v>
      </c>
      <c r="I67" s="23"/>
      <c r="J67" s="23"/>
      <c r="K67" s="10" t="s">
        <v>252</v>
      </c>
      <c r="L67" s="10" t="s">
        <v>375</v>
      </c>
      <c r="M67" s="22" t="s">
        <v>40</v>
      </c>
      <c r="N67" s="23"/>
      <c r="O67" s="23"/>
    </row>
    <row r="68" spans="1:15" x14ac:dyDescent="0.25">
      <c r="A68" s="21" t="s">
        <v>257</v>
      </c>
      <c r="B68" s="12" t="s">
        <v>258</v>
      </c>
      <c r="C68" s="12" t="s">
        <v>239</v>
      </c>
      <c r="D68" s="12" t="s">
        <v>88</v>
      </c>
      <c r="E68" s="12" t="s">
        <v>88</v>
      </c>
      <c r="F68" s="12" t="s">
        <v>259</v>
      </c>
      <c r="G68" s="10" t="s">
        <v>260</v>
      </c>
      <c r="H68" s="22" t="s">
        <v>40</v>
      </c>
      <c r="I68" s="23"/>
      <c r="J68" s="23"/>
      <c r="K68" s="23" t="s">
        <v>259</v>
      </c>
      <c r="L68" s="23">
        <v>2</v>
      </c>
      <c r="M68" s="23" t="s">
        <v>40</v>
      </c>
      <c r="N68" s="23"/>
      <c r="O68" s="23"/>
    </row>
    <row r="69" spans="1:15" x14ac:dyDescent="0.25">
      <c r="A69" s="21" t="s">
        <v>267</v>
      </c>
      <c r="B69" s="12" t="s">
        <v>268</v>
      </c>
      <c r="C69" s="12" t="s">
        <v>239</v>
      </c>
      <c r="D69" s="12" t="s">
        <v>88</v>
      </c>
      <c r="E69" s="12" t="s">
        <v>88</v>
      </c>
      <c r="F69" s="12" t="s">
        <v>255</v>
      </c>
      <c r="G69" s="10" t="s">
        <v>269</v>
      </c>
      <c r="H69" s="22" t="s">
        <v>40</v>
      </c>
      <c r="I69" s="23"/>
      <c r="J69" s="23"/>
      <c r="K69" s="23" t="s">
        <v>94</v>
      </c>
      <c r="L69" s="23" t="s">
        <v>376</v>
      </c>
      <c r="M69" s="22" t="s">
        <v>42</v>
      </c>
      <c r="N69" s="23"/>
      <c r="O69" s="23"/>
    </row>
    <row r="70" spans="1:15" x14ac:dyDescent="0.25">
      <c r="A70" s="21" t="s">
        <v>261</v>
      </c>
      <c r="B70" s="12" t="s">
        <v>262</v>
      </c>
      <c r="C70" s="12" t="s">
        <v>239</v>
      </c>
      <c r="D70" s="12" t="s">
        <v>88</v>
      </c>
      <c r="E70" s="12" t="s">
        <v>88</v>
      </c>
      <c r="F70" s="12" t="s">
        <v>29</v>
      </c>
      <c r="G70" s="10" t="s">
        <v>29</v>
      </c>
      <c r="H70" s="23" t="s">
        <v>40</v>
      </c>
      <c r="I70" s="23"/>
      <c r="J70" s="23"/>
      <c r="K70" s="10" t="s">
        <v>29</v>
      </c>
      <c r="L70" s="10">
        <v>2</v>
      </c>
      <c r="M70" s="23" t="s">
        <v>40</v>
      </c>
      <c r="N70" s="23"/>
      <c r="O70" s="23"/>
    </row>
    <row r="71" spans="1:15" x14ac:dyDescent="0.25">
      <c r="A71" s="21" t="s">
        <v>241</v>
      </c>
      <c r="B71" s="12" t="s">
        <v>242</v>
      </c>
      <c r="C71" s="12" t="s">
        <v>239</v>
      </c>
      <c r="D71" s="12" t="s">
        <v>88</v>
      </c>
      <c r="E71" s="12" t="s">
        <v>88</v>
      </c>
      <c r="F71" s="12" t="s">
        <v>243</v>
      </c>
      <c r="G71" s="10" t="s">
        <v>243</v>
      </c>
      <c r="H71" s="23" t="s">
        <v>40</v>
      </c>
      <c r="I71" s="23"/>
      <c r="J71" s="23"/>
      <c r="K71" s="23" t="s">
        <v>243</v>
      </c>
      <c r="L71" s="23" t="s">
        <v>385</v>
      </c>
      <c r="M71" s="23" t="s">
        <v>40</v>
      </c>
      <c r="N71" s="23"/>
      <c r="O71" s="23"/>
    </row>
    <row r="72" spans="1:15" x14ac:dyDescent="0.25">
      <c r="A72" s="21" t="s">
        <v>263</v>
      </c>
      <c r="B72" s="12" t="s">
        <v>264</v>
      </c>
      <c r="C72" s="12" t="s">
        <v>239</v>
      </c>
      <c r="D72" s="12" t="s">
        <v>88</v>
      </c>
      <c r="E72" s="12" t="s">
        <v>88</v>
      </c>
      <c r="F72" s="12" t="s">
        <v>252</v>
      </c>
      <c r="G72" s="10" t="s">
        <v>252</v>
      </c>
      <c r="H72" s="23" t="s">
        <v>40</v>
      </c>
      <c r="I72" s="23"/>
      <c r="J72" s="23"/>
      <c r="K72" s="10" t="s">
        <v>252</v>
      </c>
      <c r="L72" s="10" t="s">
        <v>375</v>
      </c>
      <c r="M72" s="23" t="s">
        <v>40</v>
      </c>
      <c r="N72" s="23"/>
      <c r="O72" s="23"/>
    </row>
    <row r="73" spans="1:15" x14ac:dyDescent="0.25">
      <c r="A73" s="21" t="s">
        <v>244</v>
      </c>
      <c r="B73" s="12" t="s">
        <v>245</v>
      </c>
      <c r="C73" s="12" t="s">
        <v>239</v>
      </c>
      <c r="D73" s="12" t="s">
        <v>88</v>
      </c>
      <c r="E73" s="12" t="s">
        <v>88</v>
      </c>
      <c r="F73" s="12" t="s">
        <v>246</v>
      </c>
      <c r="G73" s="10" t="s">
        <v>246</v>
      </c>
      <c r="H73" s="23" t="s">
        <v>40</v>
      </c>
      <c r="I73" s="23"/>
      <c r="J73" s="23"/>
      <c r="K73" s="10" t="s">
        <v>246</v>
      </c>
      <c r="L73" s="10" t="s">
        <v>375</v>
      </c>
      <c r="M73" s="23" t="s">
        <v>40</v>
      </c>
      <c r="N73" s="23"/>
      <c r="O73" s="23"/>
    </row>
    <row r="74" spans="1:15" x14ac:dyDescent="0.25">
      <c r="A74" s="21" t="s">
        <v>265</v>
      </c>
      <c r="B74" s="12" t="s">
        <v>266</v>
      </c>
      <c r="C74" s="12" t="s">
        <v>239</v>
      </c>
      <c r="D74" s="12" t="s">
        <v>88</v>
      </c>
      <c r="E74" s="12" t="s">
        <v>88</v>
      </c>
      <c r="F74" s="12" t="s">
        <v>252</v>
      </c>
      <c r="G74" s="10" t="s">
        <v>252</v>
      </c>
      <c r="H74" s="23" t="s">
        <v>40</v>
      </c>
      <c r="I74" s="23"/>
      <c r="J74" s="23"/>
      <c r="K74" s="10" t="s">
        <v>252</v>
      </c>
      <c r="L74" s="10" t="s">
        <v>385</v>
      </c>
      <c r="M74" s="23" t="s">
        <v>40</v>
      </c>
      <c r="N74" s="23"/>
      <c r="O74" s="23"/>
    </row>
    <row r="75" spans="1:15" x14ac:dyDescent="0.25">
      <c r="A75" s="21" t="s">
        <v>253</v>
      </c>
      <c r="B75" s="12" t="s">
        <v>254</v>
      </c>
      <c r="C75" s="12" t="s">
        <v>239</v>
      </c>
      <c r="D75" s="12" t="s">
        <v>88</v>
      </c>
      <c r="E75" s="12" t="s">
        <v>88</v>
      </c>
      <c r="F75" s="12" t="s">
        <v>255</v>
      </c>
      <c r="G75" s="10" t="s">
        <v>256</v>
      </c>
      <c r="H75" s="23" t="s">
        <v>40</v>
      </c>
      <c r="I75" s="23"/>
      <c r="J75" s="23"/>
      <c r="K75" s="10" t="s">
        <v>256</v>
      </c>
      <c r="L75" s="10">
        <v>3</v>
      </c>
      <c r="M75" s="23" t="s">
        <v>40</v>
      </c>
      <c r="N75" s="23"/>
      <c r="O75" s="23"/>
    </row>
    <row r="76" spans="1:15" x14ac:dyDescent="0.25">
      <c r="A76" s="21" t="s">
        <v>237</v>
      </c>
      <c r="B76" s="12" t="s">
        <v>238</v>
      </c>
      <c r="C76" s="12" t="s">
        <v>239</v>
      </c>
      <c r="D76" s="12" t="s">
        <v>88</v>
      </c>
      <c r="E76" s="12" t="s">
        <v>88</v>
      </c>
      <c r="F76" s="12" t="s">
        <v>240</v>
      </c>
      <c r="G76" s="10" t="s">
        <v>240</v>
      </c>
      <c r="H76" s="23" t="s">
        <v>40</v>
      </c>
      <c r="I76" s="23"/>
      <c r="J76" s="23"/>
      <c r="K76" s="10" t="s">
        <v>240</v>
      </c>
      <c r="L76" s="10" t="s">
        <v>375</v>
      </c>
      <c r="M76" s="23" t="s">
        <v>40</v>
      </c>
      <c r="N76" s="23"/>
      <c r="O76" s="23"/>
    </row>
    <row r="77" spans="1:15" x14ac:dyDescent="0.25">
      <c r="A77" s="21" t="s">
        <v>247</v>
      </c>
      <c r="B77" s="12" t="s">
        <v>248</v>
      </c>
      <c r="C77" s="12" t="s">
        <v>239</v>
      </c>
      <c r="D77" s="12" t="s">
        <v>88</v>
      </c>
      <c r="E77" s="12" t="s">
        <v>88</v>
      </c>
      <c r="F77" s="12" t="s">
        <v>249</v>
      </c>
      <c r="G77" s="10" t="s">
        <v>249</v>
      </c>
      <c r="H77" s="23" t="s">
        <v>40</v>
      </c>
      <c r="I77" s="23"/>
      <c r="J77" s="23"/>
      <c r="K77" s="10" t="s">
        <v>249</v>
      </c>
      <c r="L77" s="10" t="s">
        <v>385</v>
      </c>
      <c r="M77" s="23" t="s">
        <v>40</v>
      </c>
      <c r="N77" s="23"/>
      <c r="O77" s="23"/>
    </row>
    <row r="78" spans="1:15" x14ac:dyDescent="0.25">
      <c r="A78" s="24" t="s">
        <v>270</v>
      </c>
      <c r="B78" s="12" t="s">
        <v>271</v>
      </c>
      <c r="C78" s="12" t="s">
        <v>272</v>
      </c>
      <c r="D78" s="12" t="s">
        <v>252</v>
      </c>
      <c r="E78" s="15">
        <v>36</v>
      </c>
      <c r="F78" s="14"/>
      <c r="G78" s="10" t="s">
        <v>252</v>
      </c>
      <c r="H78" s="23" t="s">
        <v>40</v>
      </c>
      <c r="I78" s="23"/>
      <c r="J78" s="23"/>
      <c r="K78" s="10" t="s">
        <v>309</v>
      </c>
      <c r="L78" s="10" t="s">
        <v>375</v>
      </c>
      <c r="M78" s="23" t="s">
        <v>40</v>
      </c>
      <c r="N78" s="23"/>
      <c r="O78" s="23"/>
    </row>
    <row r="79" spans="1:15" x14ac:dyDescent="0.25">
      <c r="A79" s="24" t="s">
        <v>281</v>
      </c>
      <c r="B79" s="12" t="s">
        <v>282</v>
      </c>
      <c r="C79" s="12" t="s">
        <v>272</v>
      </c>
      <c r="D79" s="12" t="s">
        <v>252</v>
      </c>
      <c r="E79" s="15">
        <v>35.4</v>
      </c>
      <c r="F79" s="14"/>
      <c r="G79" s="10" t="s">
        <v>252</v>
      </c>
      <c r="H79" s="23" t="s">
        <v>40</v>
      </c>
      <c r="I79" s="23"/>
      <c r="J79" s="23"/>
      <c r="K79" s="10" t="s">
        <v>309</v>
      </c>
      <c r="L79" s="10" t="s">
        <v>375</v>
      </c>
      <c r="M79" s="23" t="s">
        <v>40</v>
      </c>
      <c r="N79" s="23"/>
      <c r="O79" s="23"/>
    </row>
    <row r="80" spans="1:15" x14ac:dyDescent="0.25">
      <c r="A80" s="24" t="s">
        <v>283</v>
      </c>
      <c r="B80" s="12" t="s">
        <v>284</v>
      </c>
      <c r="C80" s="12" t="s">
        <v>272</v>
      </c>
      <c r="D80" s="12" t="s">
        <v>252</v>
      </c>
      <c r="E80" s="15">
        <v>33.700000000000003</v>
      </c>
      <c r="F80" s="14"/>
      <c r="G80" s="10" t="s">
        <v>252</v>
      </c>
      <c r="H80" s="23" t="s">
        <v>40</v>
      </c>
      <c r="I80" s="23"/>
      <c r="J80" s="23"/>
      <c r="K80" s="10" t="s">
        <v>309</v>
      </c>
      <c r="L80" s="10" t="s">
        <v>375</v>
      </c>
      <c r="M80" s="23" t="s">
        <v>40</v>
      </c>
      <c r="N80" s="23"/>
      <c r="O80" s="23"/>
    </row>
    <row r="81" spans="1:15" x14ac:dyDescent="0.25">
      <c r="A81" s="24" t="s">
        <v>277</v>
      </c>
      <c r="B81" s="12" t="s">
        <v>278</v>
      </c>
      <c r="C81" s="12" t="s">
        <v>272</v>
      </c>
      <c r="D81" s="12" t="s">
        <v>252</v>
      </c>
      <c r="E81" s="15">
        <v>37.700000000000003</v>
      </c>
      <c r="F81" s="14"/>
      <c r="G81" s="10" t="s">
        <v>252</v>
      </c>
      <c r="H81" s="23" t="s">
        <v>40</v>
      </c>
      <c r="I81" s="23"/>
      <c r="J81" s="23"/>
      <c r="K81" s="10" t="s">
        <v>309</v>
      </c>
      <c r="L81" s="10" t="s">
        <v>375</v>
      </c>
      <c r="M81" s="23" t="s">
        <v>40</v>
      </c>
      <c r="N81" s="23"/>
      <c r="O81" s="23"/>
    </row>
    <row r="82" spans="1:15" x14ac:dyDescent="0.25">
      <c r="A82" s="24" t="s">
        <v>279</v>
      </c>
      <c r="B82" s="12" t="s">
        <v>280</v>
      </c>
      <c r="C82" s="12" t="s">
        <v>272</v>
      </c>
      <c r="D82" s="12" t="s">
        <v>252</v>
      </c>
      <c r="E82" s="15">
        <v>31.3</v>
      </c>
      <c r="F82" s="14"/>
      <c r="G82" s="10" t="s">
        <v>252</v>
      </c>
      <c r="H82" s="23" t="s">
        <v>40</v>
      </c>
      <c r="I82" s="23"/>
      <c r="J82" s="23"/>
      <c r="K82" s="10" t="s">
        <v>252</v>
      </c>
      <c r="L82" s="10" t="s">
        <v>375</v>
      </c>
      <c r="M82" s="23" t="s">
        <v>40</v>
      </c>
      <c r="N82" s="23"/>
      <c r="O82" s="23"/>
    </row>
    <row r="83" spans="1:15" x14ac:dyDescent="0.25">
      <c r="A83" s="24" t="s">
        <v>289</v>
      </c>
      <c r="B83" s="12" t="s">
        <v>290</v>
      </c>
      <c r="C83" s="12" t="s">
        <v>272</v>
      </c>
      <c r="D83" s="12" t="s">
        <v>252</v>
      </c>
      <c r="E83" s="15">
        <v>35.1</v>
      </c>
      <c r="F83" s="14"/>
      <c r="G83" s="10" t="s">
        <v>252</v>
      </c>
      <c r="H83" s="23" t="s">
        <v>40</v>
      </c>
      <c r="I83" s="23"/>
      <c r="J83" s="23"/>
      <c r="K83" s="10" t="s">
        <v>309</v>
      </c>
      <c r="L83" s="10" t="s">
        <v>375</v>
      </c>
      <c r="M83" s="23" t="s">
        <v>40</v>
      </c>
      <c r="N83" s="23"/>
      <c r="O83" s="23"/>
    </row>
    <row r="84" spans="1:15" x14ac:dyDescent="0.25">
      <c r="A84" s="24" t="s">
        <v>291</v>
      </c>
      <c r="B84" s="12" t="s">
        <v>292</v>
      </c>
      <c r="C84" s="12" t="s">
        <v>272</v>
      </c>
      <c r="D84" s="12" t="s">
        <v>252</v>
      </c>
      <c r="E84" s="15">
        <v>34.700000000000003</v>
      </c>
      <c r="F84" s="14"/>
      <c r="G84" s="10" t="s">
        <v>252</v>
      </c>
      <c r="H84" s="23" t="s">
        <v>40</v>
      </c>
      <c r="I84" s="23"/>
      <c r="J84" s="23"/>
      <c r="K84" s="10" t="s">
        <v>309</v>
      </c>
      <c r="L84" s="10" t="s">
        <v>375</v>
      </c>
      <c r="M84" s="23" t="s">
        <v>40</v>
      </c>
      <c r="N84" s="23"/>
      <c r="O84" s="23"/>
    </row>
    <row r="85" spans="1:15" x14ac:dyDescent="0.25">
      <c r="A85" s="24" t="s">
        <v>285</v>
      </c>
      <c r="B85" s="12" t="s">
        <v>286</v>
      </c>
      <c r="C85" s="12" t="s">
        <v>272</v>
      </c>
      <c r="D85" s="12" t="s">
        <v>252</v>
      </c>
      <c r="E85" s="15">
        <v>37.9</v>
      </c>
      <c r="F85" s="14"/>
      <c r="G85" s="10" t="s">
        <v>252</v>
      </c>
      <c r="H85" s="23" t="s">
        <v>40</v>
      </c>
      <c r="I85" s="23"/>
      <c r="J85" s="23"/>
      <c r="K85" s="10" t="s">
        <v>309</v>
      </c>
      <c r="L85" s="10" t="s">
        <v>375</v>
      </c>
      <c r="M85" s="23" t="s">
        <v>40</v>
      </c>
      <c r="N85" s="23"/>
      <c r="O85" s="23"/>
    </row>
    <row r="86" spans="1:15" x14ac:dyDescent="0.25">
      <c r="A86" s="24" t="s">
        <v>287</v>
      </c>
      <c r="B86" s="12" t="s">
        <v>288</v>
      </c>
      <c r="C86" s="12" t="s">
        <v>272</v>
      </c>
      <c r="D86" s="12" t="s">
        <v>252</v>
      </c>
      <c r="E86" s="15">
        <v>31.5</v>
      </c>
      <c r="F86" s="14"/>
      <c r="G86" s="10" t="s">
        <v>252</v>
      </c>
      <c r="H86" s="23" t="s">
        <v>40</v>
      </c>
      <c r="I86" s="23"/>
      <c r="J86" s="23"/>
      <c r="K86" s="10" t="s">
        <v>252</v>
      </c>
      <c r="L86" s="10" t="s">
        <v>375</v>
      </c>
      <c r="M86" s="23" t="s">
        <v>40</v>
      </c>
      <c r="N86" s="23"/>
      <c r="O86" s="23"/>
    </row>
    <row r="87" spans="1:15" x14ac:dyDescent="0.25">
      <c r="A87" s="24" t="s">
        <v>293</v>
      </c>
      <c r="B87" s="12" t="s">
        <v>294</v>
      </c>
      <c r="C87" s="12" t="s">
        <v>272</v>
      </c>
      <c r="D87" s="12" t="s">
        <v>252</v>
      </c>
      <c r="E87" s="15">
        <v>35.799999999999997</v>
      </c>
      <c r="F87" s="14"/>
      <c r="G87" s="10" t="s">
        <v>252</v>
      </c>
      <c r="H87" s="23" t="s">
        <v>40</v>
      </c>
      <c r="I87" s="23"/>
      <c r="J87" s="23"/>
      <c r="K87" s="10" t="s">
        <v>309</v>
      </c>
      <c r="L87" s="10" t="s">
        <v>375</v>
      </c>
      <c r="M87" s="23" t="s">
        <v>40</v>
      </c>
      <c r="N87" s="23"/>
      <c r="O87" s="23"/>
    </row>
    <row r="88" spans="1:15" x14ac:dyDescent="0.25">
      <c r="A88" s="24" t="s">
        <v>295</v>
      </c>
      <c r="B88" s="12" t="s">
        <v>296</v>
      </c>
      <c r="C88" s="12" t="s">
        <v>272</v>
      </c>
      <c r="D88" s="12" t="s">
        <v>252</v>
      </c>
      <c r="E88" s="15">
        <v>33.799999999999997</v>
      </c>
      <c r="F88" s="14"/>
      <c r="G88" s="10" t="s">
        <v>252</v>
      </c>
      <c r="H88" s="23" t="s">
        <v>40</v>
      </c>
      <c r="I88" s="23"/>
      <c r="J88" s="23"/>
      <c r="K88" s="10" t="s">
        <v>309</v>
      </c>
      <c r="L88" s="10" t="s">
        <v>375</v>
      </c>
      <c r="M88" s="23" t="s">
        <v>40</v>
      </c>
      <c r="N88" s="23"/>
      <c r="O88" s="23"/>
    </row>
    <row r="89" spans="1:15" x14ac:dyDescent="0.25">
      <c r="A89" s="24" t="s">
        <v>299</v>
      </c>
      <c r="B89" s="12" t="s">
        <v>300</v>
      </c>
      <c r="C89" s="12" t="s">
        <v>272</v>
      </c>
      <c r="D89" s="12" t="s">
        <v>252</v>
      </c>
      <c r="E89" s="15">
        <v>34.299999999999997</v>
      </c>
      <c r="F89" s="14"/>
      <c r="G89" s="10" t="s">
        <v>252</v>
      </c>
      <c r="H89" s="23" t="s">
        <v>40</v>
      </c>
      <c r="I89" s="23"/>
      <c r="J89" s="23"/>
      <c r="K89" s="10" t="s">
        <v>309</v>
      </c>
      <c r="L89" s="10" t="s">
        <v>375</v>
      </c>
      <c r="M89" s="23" t="s">
        <v>40</v>
      </c>
      <c r="N89" s="23"/>
      <c r="O89" s="23"/>
    </row>
    <row r="90" spans="1:15" x14ac:dyDescent="0.25">
      <c r="A90" s="24" t="s">
        <v>297</v>
      </c>
      <c r="B90" s="12" t="s">
        <v>298</v>
      </c>
      <c r="C90" s="12" t="s">
        <v>272</v>
      </c>
      <c r="D90" s="12" t="s">
        <v>252</v>
      </c>
      <c r="E90" s="15">
        <v>30.3</v>
      </c>
      <c r="F90" s="14"/>
      <c r="G90" s="10" t="s">
        <v>252</v>
      </c>
      <c r="H90" s="23" t="s">
        <v>40</v>
      </c>
      <c r="I90" s="23"/>
      <c r="J90" s="23"/>
      <c r="K90" s="10" t="s">
        <v>252</v>
      </c>
      <c r="L90" s="10" t="s">
        <v>375</v>
      </c>
      <c r="M90" s="23" t="s">
        <v>40</v>
      </c>
      <c r="N90" s="23"/>
      <c r="O90" s="23"/>
    </row>
    <row r="91" spans="1:15" x14ac:dyDescent="0.25">
      <c r="A91" s="24" t="s">
        <v>303</v>
      </c>
      <c r="B91" s="12" t="s">
        <v>304</v>
      </c>
      <c r="C91" s="12" t="s">
        <v>272</v>
      </c>
      <c r="D91" s="12" t="s">
        <v>252</v>
      </c>
      <c r="E91" s="15">
        <v>32.700000000000003</v>
      </c>
      <c r="F91" s="14"/>
      <c r="G91" s="10" t="s">
        <v>252</v>
      </c>
      <c r="H91" s="23" t="s">
        <v>40</v>
      </c>
      <c r="I91" s="23"/>
      <c r="J91" s="23"/>
      <c r="K91" s="10" t="s">
        <v>309</v>
      </c>
      <c r="L91" s="10" t="s">
        <v>375</v>
      </c>
      <c r="M91" s="23" t="s">
        <v>40</v>
      </c>
      <c r="N91" s="23"/>
      <c r="O91" s="23"/>
    </row>
    <row r="92" spans="1:15" x14ac:dyDescent="0.25">
      <c r="A92" s="24" t="s">
        <v>301</v>
      </c>
      <c r="B92" s="12" t="s">
        <v>302</v>
      </c>
      <c r="C92" s="12" t="s">
        <v>272</v>
      </c>
      <c r="D92" s="12" t="s">
        <v>252</v>
      </c>
      <c r="E92" s="15">
        <v>29.3</v>
      </c>
      <c r="F92" s="14"/>
      <c r="G92" s="10" t="s">
        <v>252</v>
      </c>
      <c r="H92" s="23" t="s">
        <v>40</v>
      </c>
      <c r="I92" s="23"/>
      <c r="J92" s="23"/>
      <c r="K92" s="10" t="s">
        <v>309</v>
      </c>
      <c r="L92" s="10" t="s">
        <v>375</v>
      </c>
      <c r="M92" s="23" t="s">
        <v>40</v>
      </c>
      <c r="N92" s="23"/>
      <c r="O92" s="23"/>
    </row>
    <row r="93" spans="1:15" x14ac:dyDescent="0.25">
      <c r="A93" s="24" t="s">
        <v>275</v>
      </c>
      <c r="B93" s="12" t="s">
        <v>276</v>
      </c>
      <c r="C93" s="12" t="s">
        <v>272</v>
      </c>
      <c r="D93" s="12" t="s">
        <v>252</v>
      </c>
      <c r="E93" s="15">
        <v>35</v>
      </c>
      <c r="F93" s="14"/>
      <c r="G93" s="10" t="s">
        <v>252</v>
      </c>
      <c r="H93" s="23" t="s">
        <v>40</v>
      </c>
      <c r="I93" s="23"/>
      <c r="J93" s="23"/>
      <c r="K93" s="10" t="s">
        <v>252</v>
      </c>
      <c r="L93" s="10" t="s">
        <v>375</v>
      </c>
      <c r="M93" s="23" t="s">
        <v>40</v>
      </c>
      <c r="N93" s="23"/>
      <c r="O93" s="23"/>
    </row>
    <row r="94" spans="1:15" x14ac:dyDescent="0.25">
      <c r="A94" s="24" t="s">
        <v>273</v>
      </c>
      <c r="B94" s="12" t="s">
        <v>274</v>
      </c>
      <c r="C94" s="12" t="s">
        <v>272</v>
      </c>
      <c r="D94" s="12" t="s">
        <v>252</v>
      </c>
      <c r="E94" s="15">
        <v>38.5</v>
      </c>
      <c r="F94" s="14"/>
      <c r="G94" s="10" t="s">
        <v>252</v>
      </c>
      <c r="H94" s="23" t="s">
        <v>40</v>
      </c>
      <c r="I94" s="23"/>
      <c r="J94" s="23"/>
      <c r="K94" s="10" t="s">
        <v>309</v>
      </c>
      <c r="L94" s="10" t="s">
        <v>375</v>
      </c>
      <c r="M94" s="23" t="s">
        <v>40</v>
      </c>
      <c r="N94" s="23"/>
      <c r="O94" s="23"/>
    </row>
    <row r="96" spans="1:15" x14ac:dyDescent="0.25">
      <c r="A96" s="25" t="s">
        <v>1123</v>
      </c>
      <c r="G96" s="14" t="s">
        <v>40</v>
      </c>
      <c r="H96" s="14">
        <f>COUNTIF(H2:H94,$G96)</f>
        <v>52</v>
      </c>
      <c r="I96" s="14">
        <f>COUNTIF(I2:I94,$G96)</f>
        <v>7</v>
      </c>
      <c r="J96" s="14">
        <f>COUNTIF(J2:J94,$G96)</f>
        <v>24</v>
      </c>
      <c r="K96" s="14" t="s">
        <v>40</v>
      </c>
      <c r="L96" s="14"/>
      <c r="M96" s="14">
        <f>COUNTIF(M2:M94,$G96)</f>
        <v>53</v>
      </c>
      <c r="N96" s="14">
        <f>COUNTIF(N2:N94,$G96)</f>
        <v>7</v>
      </c>
      <c r="O96" s="14">
        <f>COUNTIF(O2:O94,$G96)</f>
        <v>26</v>
      </c>
    </row>
    <row r="97" spans="7:15" x14ac:dyDescent="0.25">
      <c r="G97" s="14" t="s">
        <v>41</v>
      </c>
      <c r="H97" s="14">
        <f t="shared" ref="H97" si="0">COUNTIF(H3:H95,$G97)</f>
        <v>0</v>
      </c>
      <c r="I97" s="14">
        <f>COUNTIF(I2:I94,$G97)</f>
        <v>0</v>
      </c>
      <c r="J97" s="14">
        <f>COUNTIF(J2:J94,$G97)</f>
        <v>0</v>
      </c>
      <c r="K97" s="14" t="s">
        <v>41</v>
      </c>
      <c r="L97" s="14"/>
      <c r="M97" s="14">
        <f>COUNTIF(M2:M94,$G97)</f>
        <v>0</v>
      </c>
      <c r="N97" s="14">
        <f>COUNTIF(N2:N94,$G97)</f>
        <v>0</v>
      </c>
      <c r="O97" s="14">
        <f>COUNTIF(O2:O94,$G97)</f>
        <v>0</v>
      </c>
    </row>
    <row r="98" spans="7:15" x14ac:dyDescent="0.25">
      <c r="G98" s="14" t="s">
        <v>42</v>
      </c>
      <c r="H98" s="14">
        <f>COUNTIF(H2:H94,$G98)</f>
        <v>12</v>
      </c>
      <c r="I98" s="14">
        <f>COUNTIF(I2:I94,$G98)</f>
        <v>1</v>
      </c>
      <c r="J98" s="14">
        <f>COUNTIF(J2:J94,$G98)</f>
        <v>12</v>
      </c>
      <c r="K98" s="14" t="s">
        <v>42</v>
      </c>
      <c r="L98" s="14"/>
      <c r="M98" s="14">
        <f>COUNTIF(M2:M94,$G98)</f>
        <v>11</v>
      </c>
      <c r="N98" s="14">
        <f>COUNTIF(N2:N94,$G98)</f>
        <v>1</v>
      </c>
      <c r="O98" s="14">
        <f>COUNTIF(O2:O94,$G98)</f>
        <v>10</v>
      </c>
    </row>
    <row r="99" spans="7:15" x14ac:dyDescent="0.25">
      <c r="G99" s="14" t="s">
        <v>43</v>
      </c>
      <c r="H99" s="14">
        <f>COUNTIF(H2:H94,$G99)</f>
        <v>29</v>
      </c>
      <c r="I99" s="14">
        <f>COUNTIF(I2:I94,$G99)</f>
        <v>0</v>
      </c>
      <c r="J99" s="14">
        <f>COUNTIF(J2:J94,$G99)</f>
        <v>0</v>
      </c>
      <c r="K99" s="14" t="s">
        <v>43</v>
      </c>
      <c r="L99" s="14"/>
      <c r="M99" s="14">
        <f>COUNTIF(M2:M94,$G99)</f>
        <v>29</v>
      </c>
      <c r="N99" s="14">
        <f>COUNTIF(N2:N94,$G99)</f>
        <v>0</v>
      </c>
      <c r="O99" s="14">
        <f>COUNTIF(O2:O94,$G99)</f>
        <v>0</v>
      </c>
    </row>
    <row r="100" spans="7:15" x14ac:dyDescent="0.25">
      <c r="G100" s="14" t="s">
        <v>38</v>
      </c>
      <c r="H100" s="14">
        <f>H96/(H96+H98)</f>
        <v>0.8125</v>
      </c>
      <c r="I100" s="14">
        <f>I96/(I96+I98)</f>
        <v>0.875</v>
      </c>
      <c r="J100" s="14">
        <f>J96/(J96+J98)</f>
        <v>0.66666666666666663</v>
      </c>
      <c r="K100" s="14" t="s">
        <v>38</v>
      </c>
      <c r="L100" s="14"/>
      <c r="M100" s="14">
        <f>M96/(M96+M98)</f>
        <v>0.828125</v>
      </c>
      <c r="N100" s="14">
        <f>N96/(N96+N98)</f>
        <v>0.875</v>
      </c>
      <c r="O100" s="14">
        <f>O96/(O96+O98)</f>
        <v>0.72222222222222221</v>
      </c>
    </row>
    <row r="101" spans="7:15" x14ac:dyDescent="0.25">
      <c r="G101" s="14" t="s">
        <v>39</v>
      </c>
      <c r="H101" s="14">
        <f>H99/(H99+H97)</f>
        <v>1</v>
      </c>
      <c r="I101" s="14" t="e">
        <f>I99/(I99+I97)</f>
        <v>#DIV/0!</v>
      </c>
      <c r="J101" s="14" t="e">
        <f>J99/(J99+J97)</f>
        <v>#DIV/0!</v>
      </c>
      <c r="K101" s="14" t="s">
        <v>39</v>
      </c>
      <c r="L101" s="14"/>
      <c r="M101" s="14">
        <f>M99/(M99+M97)</f>
        <v>1</v>
      </c>
      <c r="N101" s="14" t="e">
        <f>N99/(N99+N97)</f>
        <v>#DIV/0!</v>
      </c>
      <c r="O101" s="14" t="e">
        <f>O99/(O99+O97)</f>
        <v>#DIV/0!</v>
      </c>
    </row>
    <row r="102" spans="7:15" x14ac:dyDescent="0.25">
      <c r="G102" s="26" t="s">
        <v>305</v>
      </c>
      <c r="H102" s="10">
        <f>(H96+H99)/(H96+H97+H98+H99)</f>
        <v>0.87096774193548387</v>
      </c>
      <c r="I102" s="10">
        <f>(I96+I99)/(I96+I97+I98+I99)</f>
        <v>0.875</v>
      </c>
      <c r="J102" s="10">
        <f>(J96+J99)/(J96+J97+J98+J99)</f>
        <v>0.66666666666666663</v>
      </c>
      <c r="K102" s="2" t="s">
        <v>1124</v>
      </c>
      <c r="M102" s="10">
        <f>(M96+M99)/(M96+M97+M98+M99)</f>
        <v>0.88172043010752688</v>
      </c>
      <c r="N102" s="10">
        <f>(N96+N99)/(N96+N97+N98+N99)</f>
        <v>0.875</v>
      </c>
      <c r="O102" s="10">
        <f>(O96+O99)/(O96+O97+O98+O99)</f>
        <v>0.72222222222222221</v>
      </c>
    </row>
  </sheetData>
  <autoFilter ref="A1:O1" xr:uid="{F26FFFE0-E8E0-4EF8-97BA-072C3DBE3792}">
    <sortState xmlns:xlrd2="http://schemas.microsoft.com/office/spreadsheetml/2017/richdata2" ref="A2:O94">
      <sortCondition ref="C1"/>
    </sortState>
  </autoFilter>
  <pageMargins left="0.78749999999999998" right="0.78749999999999998" top="1.05277777777778" bottom="1.05277777777778" header="0.78749999999999998" footer="0.78749999999999998"/>
  <pageSetup firstPageNumber="0" orientation="portrait" horizontalDpi="300" verticalDpi="300" r:id="rId1"/>
  <headerFooter>
    <oddHeader>&amp;C&amp;"Times New Roman,Regular"&amp;12&amp;A</oddHeader>
    <oddFooter>&amp;C&amp;"Times New Roman,Regular"&amp;12Page &amp;P</oddFooter>
  </headerFooter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CFAF5A-304D-4763-970D-3F19B07CBC06}">
  <dimension ref="A1:I15"/>
  <sheetViews>
    <sheetView workbookViewId="0">
      <pane ySplit="1" topLeftCell="A2" activePane="bottomLeft" state="frozen"/>
      <selection pane="bottomLeft" activeCell="D3" sqref="D3"/>
    </sheetView>
  </sheetViews>
  <sheetFormatPr defaultRowHeight="15" x14ac:dyDescent="0.25"/>
  <cols>
    <col min="1" max="1" width="13.28515625" customWidth="1"/>
    <col min="3" max="3" width="19" customWidth="1"/>
    <col min="4" max="6" width="19.5703125" customWidth="1"/>
    <col min="7" max="8" width="17.28515625" customWidth="1"/>
    <col min="9" max="9" width="12.5703125" customWidth="1"/>
  </cols>
  <sheetData>
    <row r="1" spans="1:9" ht="30" x14ac:dyDescent="0.25">
      <c r="A1" s="46" t="s">
        <v>69</v>
      </c>
      <c r="B1" s="46" t="s">
        <v>57</v>
      </c>
      <c r="C1" s="46" t="s">
        <v>455</v>
      </c>
      <c r="D1" s="47" t="s">
        <v>58</v>
      </c>
      <c r="E1" s="47" t="s">
        <v>453</v>
      </c>
      <c r="F1" s="48" t="s">
        <v>314</v>
      </c>
      <c r="G1" s="49" t="s">
        <v>374</v>
      </c>
      <c r="H1" s="49" t="s">
        <v>454</v>
      </c>
      <c r="I1" s="31" t="s">
        <v>435</v>
      </c>
    </row>
    <row r="2" spans="1:9" ht="22.5" x14ac:dyDescent="0.25">
      <c r="A2" s="43" t="s">
        <v>59</v>
      </c>
      <c r="B2" s="44" t="s">
        <v>60</v>
      </c>
      <c r="C2" s="44" t="s">
        <v>71</v>
      </c>
      <c r="D2" s="44" t="s">
        <v>376</v>
      </c>
      <c r="E2" s="44"/>
      <c r="F2" s="44" t="s">
        <v>376</v>
      </c>
      <c r="G2" s="44" t="s">
        <v>376</v>
      </c>
      <c r="H2" s="44"/>
      <c r="I2" s="2"/>
    </row>
    <row r="3" spans="1:9" ht="67.5" x14ac:dyDescent="0.25">
      <c r="A3" s="43" t="s">
        <v>61</v>
      </c>
      <c r="B3" s="44" t="s">
        <v>62</v>
      </c>
      <c r="C3" s="44" t="s">
        <v>63</v>
      </c>
      <c r="D3" s="44" t="s">
        <v>64</v>
      </c>
      <c r="E3" s="44" t="s">
        <v>40</v>
      </c>
      <c r="F3" s="44" t="s">
        <v>457</v>
      </c>
      <c r="G3" s="44" t="s">
        <v>458</v>
      </c>
      <c r="H3" s="44" t="s">
        <v>40</v>
      </c>
      <c r="I3" s="45" t="s">
        <v>456</v>
      </c>
    </row>
    <row r="4" spans="1:9" ht="33.75" x14ac:dyDescent="0.25">
      <c r="A4" s="43" t="s">
        <v>65</v>
      </c>
      <c r="B4" s="44" t="s">
        <v>66</v>
      </c>
      <c r="C4" s="44" t="s">
        <v>72</v>
      </c>
      <c r="D4" s="44" t="s">
        <v>451</v>
      </c>
      <c r="E4" s="44"/>
      <c r="F4" s="44" t="s">
        <v>449</v>
      </c>
      <c r="G4" s="44" t="s">
        <v>450</v>
      </c>
      <c r="H4" s="44"/>
      <c r="I4" s="2"/>
    </row>
    <row r="5" spans="1:9" ht="22.5" x14ac:dyDescent="0.25">
      <c r="A5" s="43" t="s">
        <v>67</v>
      </c>
      <c r="B5" s="44" t="s">
        <v>68</v>
      </c>
      <c r="C5" s="44" t="s">
        <v>63</v>
      </c>
      <c r="D5" s="44" t="s">
        <v>452</v>
      </c>
      <c r="E5" s="44" t="s">
        <v>40</v>
      </c>
      <c r="F5" s="44" t="s">
        <v>70</v>
      </c>
      <c r="G5" s="44">
        <v>2</v>
      </c>
      <c r="H5" s="44" t="s">
        <v>40</v>
      </c>
      <c r="I5" s="2"/>
    </row>
    <row r="6" spans="1:9" x14ac:dyDescent="0.25">
      <c r="A6" s="1"/>
    </row>
    <row r="7" spans="1:9" x14ac:dyDescent="0.25">
      <c r="A7" s="1"/>
    </row>
    <row r="8" spans="1:9" x14ac:dyDescent="0.25">
      <c r="D8" s="14" t="s">
        <v>40</v>
      </c>
      <c r="E8" s="14">
        <v>2</v>
      </c>
      <c r="F8" s="2"/>
      <c r="G8" s="2"/>
      <c r="H8" s="14">
        <v>2</v>
      </c>
    </row>
    <row r="9" spans="1:9" x14ac:dyDescent="0.25">
      <c r="D9" s="14" t="s">
        <v>41</v>
      </c>
      <c r="E9" s="14">
        <v>0</v>
      </c>
      <c r="F9" s="2"/>
      <c r="G9" s="2"/>
      <c r="H9" s="14">
        <v>0</v>
      </c>
    </row>
    <row r="10" spans="1:9" x14ac:dyDescent="0.25">
      <c r="D10" s="14" t="s">
        <v>42</v>
      </c>
      <c r="E10" s="14">
        <v>0</v>
      </c>
      <c r="F10" s="2"/>
      <c r="G10" s="2"/>
      <c r="H10" s="14">
        <v>0</v>
      </c>
    </row>
    <row r="11" spans="1:9" x14ac:dyDescent="0.25">
      <c r="D11" s="14" t="s">
        <v>43</v>
      </c>
      <c r="E11" s="14">
        <v>0</v>
      </c>
      <c r="F11" s="2"/>
      <c r="G11" s="2"/>
      <c r="H11" s="14">
        <v>0</v>
      </c>
    </row>
    <row r="12" spans="1:9" x14ac:dyDescent="0.25">
      <c r="D12" s="14"/>
      <c r="E12" s="14"/>
      <c r="F12" s="2"/>
      <c r="G12" s="2"/>
      <c r="H12" s="14"/>
    </row>
    <row r="13" spans="1:9" x14ac:dyDescent="0.25">
      <c r="D13" s="14" t="s">
        <v>38</v>
      </c>
      <c r="E13" s="14">
        <f>E8/(E8+E10)</f>
        <v>1</v>
      </c>
      <c r="F13" s="2"/>
      <c r="G13" s="2"/>
      <c r="H13" s="14">
        <f>H8/(H8+H10)</f>
        <v>1</v>
      </c>
    </row>
    <row r="14" spans="1:9" x14ac:dyDescent="0.25">
      <c r="D14" s="14" t="s">
        <v>39</v>
      </c>
      <c r="E14" s="14" t="e">
        <f>E11/(E11+E9)</f>
        <v>#DIV/0!</v>
      </c>
      <c r="F14" s="2"/>
      <c r="G14" s="2"/>
      <c r="H14" s="14" t="e">
        <f>H11/(H11+H9)</f>
        <v>#DIV/0!</v>
      </c>
    </row>
    <row r="15" spans="1:9" x14ac:dyDescent="0.25">
      <c r="D15" s="14" t="s">
        <v>305</v>
      </c>
      <c r="E15" s="14">
        <f>(E8+E11)/(E8+E9+E10+E11)</f>
        <v>1</v>
      </c>
      <c r="F15" s="2"/>
      <c r="G15" s="2"/>
      <c r="H15" s="14">
        <f>(H8+H11)/(H8+H9+H10+H11)</f>
        <v>1</v>
      </c>
    </row>
  </sheetData>
  <pageMargins left="0.7" right="0.7" top="0.75" bottom="0.75" header="0.3" footer="0.3"/>
  <pageSetup orientation="portrait" horizontalDpi="90" verticalDpi="9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26E0AD-7EA2-4946-B49C-E309A4FF0BDA}">
  <dimension ref="A1:S44"/>
  <sheetViews>
    <sheetView zoomScale="70" zoomScaleNormal="70" workbookViewId="0">
      <pane ySplit="1" topLeftCell="A20" activePane="bottomLeft" state="frozen"/>
      <selection pane="bottomLeft" activeCell="D36" sqref="D36"/>
    </sheetView>
  </sheetViews>
  <sheetFormatPr defaultRowHeight="15" x14ac:dyDescent="0.25"/>
  <cols>
    <col min="1" max="1" width="16.5703125" customWidth="1"/>
    <col min="2" max="2" width="8.7109375"/>
    <col min="3" max="3" width="13.85546875" customWidth="1"/>
    <col min="4" max="4" width="9.28515625" customWidth="1"/>
    <col min="5" max="5" width="14.85546875" customWidth="1"/>
    <col min="6" max="6" width="13.85546875" customWidth="1"/>
    <col min="7" max="7" width="15.5703125" customWidth="1"/>
    <col min="8" max="8" width="10.85546875" customWidth="1"/>
    <col min="9" max="9" width="18.5703125" customWidth="1"/>
    <col min="10" max="10" width="15.28515625" customWidth="1"/>
    <col min="11" max="11" width="17.140625" customWidth="1"/>
    <col min="12" max="12" width="16.42578125" style="78" customWidth="1"/>
    <col min="13" max="13" width="14.5703125" customWidth="1"/>
    <col min="14" max="14" width="11.42578125" customWidth="1"/>
    <col min="15" max="15" width="35.5703125" customWidth="1"/>
    <col min="16" max="17" width="8.7109375" style="134"/>
    <col min="18" max="18" width="18.42578125" customWidth="1"/>
    <col min="19" max="19" width="14.5703125" customWidth="1"/>
  </cols>
  <sheetData>
    <row r="1" spans="1:19" s="119" customFormat="1" ht="68.45" customHeight="1" x14ac:dyDescent="0.25">
      <c r="A1" s="121" t="s">
        <v>810</v>
      </c>
      <c r="B1" s="121" t="s">
        <v>363</v>
      </c>
      <c r="C1" s="121" t="s">
        <v>811</v>
      </c>
      <c r="D1" s="121" t="s">
        <v>963</v>
      </c>
      <c r="E1" s="121" t="s">
        <v>962</v>
      </c>
      <c r="F1" s="121" t="s">
        <v>985</v>
      </c>
      <c r="G1" s="121" t="s">
        <v>986</v>
      </c>
      <c r="H1" s="121" t="s">
        <v>961</v>
      </c>
      <c r="I1" s="128" t="s">
        <v>987</v>
      </c>
      <c r="J1" s="128" t="s">
        <v>960</v>
      </c>
      <c r="K1" s="120" t="s">
        <v>959</v>
      </c>
      <c r="L1" s="131" t="s">
        <v>958</v>
      </c>
      <c r="M1" s="120" t="s">
        <v>957</v>
      </c>
      <c r="N1" s="120" t="s">
        <v>956</v>
      </c>
      <c r="O1" s="116" t="s">
        <v>314</v>
      </c>
      <c r="P1" s="136" t="s">
        <v>374</v>
      </c>
      <c r="Q1" s="136" t="s">
        <v>83</v>
      </c>
      <c r="R1" s="116" t="s">
        <v>435</v>
      </c>
      <c r="S1" s="121" t="s">
        <v>988</v>
      </c>
    </row>
    <row r="2" spans="1:19" ht="60" x14ac:dyDescent="0.25">
      <c r="A2" s="2" t="s">
        <v>955</v>
      </c>
      <c r="B2" s="2">
        <v>1</v>
      </c>
      <c r="C2" s="2" t="s">
        <v>954</v>
      </c>
      <c r="D2" s="2" t="s">
        <v>336</v>
      </c>
      <c r="E2" s="2" t="e">
        <v>#N/A</v>
      </c>
      <c r="F2" s="2" t="e">
        <v>#N/A</v>
      </c>
      <c r="G2" s="2" t="e">
        <v>#N/A</v>
      </c>
      <c r="H2" s="2" t="s">
        <v>94</v>
      </c>
      <c r="I2" s="2" t="s">
        <v>376</v>
      </c>
      <c r="J2" s="2" t="s">
        <v>43</v>
      </c>
      <c r="K2" s="2" t="s">
        <v>376</v>
      </c>
      <c r="L2" s="114" t="s">
        <v>376</v>
      </c>
      <c r="M2" s="2" t="s">
        <v>376</v>
      </c>
      <c r="N2" s="2" t="s">
        <v>43</v>
      </c>
      <c r="O2" s="53" t="s">
        <v>965</v>
      </c>
      <c r="P2" s="132" t="s">
        <v>450</v>
      </c>
      <c r="Q2" s="133" t="s">
        <v>43</v>
      </c>
      <c r="R2" s="2"/>
      <c r="S2" s="2">
        <v>0</v>
      </c>
    </row>
    <row r="3" spans="1:19" x14ac:dyDescent="0.25">
      <c r="A3" s="2" t="s">
        <v>953</v>
      </c>
      <c r="B3" s="2">
        <v>2</v>
      </c>
      <c r="C3" s="2" t="s">
        <v>952</v>
      </c>
      <c r="D3" s="2" t="s">
        <v>336</v>
      </c>
      <c r="E3" s="2" t="e">
        <v>#N/A</v>
      </c>
      <c r="F3" s="2" t="e">
        <v>#N/A</v>
      </c>
      <c r="G3" s="2" t="e">
        <v>#N/A</v>
      </c>
      <c r="H3" s="2" t="s">
        <v>94</v>
      </c>
      <c r="I3" s="2" t="s">
        <v>951</v>
      </c>
      <c r="J3" s="2" t="s">
        <v>43</v>
      </c>
      <c r="K3" s="2" t="s">
        <v>376</v>
      </c>
      <c r="L3" s="114" t="s">
        <v>950</v>
      </c>
      <c r="M3" s="2" t="s">
        <v>376</v>
      </c>
      <c r="N3" s="2" t="s">
        <v>43</v>
      </c>
      <c r="O3" s="2" t="s">
        <v>966</v>
      </c>
      <c r="P3" s="133">
        <v>2</v>
      </c>
      <c r="Q3" s="133" t="s">
        <v>43</v>
      </c>
      <c r="R3" s="2"/>
      <c r="S3" s="2">
        <v>0</v>
      </c>
    </row>
    <row r="4" spans="1:19" x14ac:dyDescent="0.25">
      <c r="A4" s="2" t="s">
        <v>949</v>
      </c>
      <c r="B4" s="2">
        <v>3</v>
      </c>
      <c r="C4" s="2" t="s">
        <v>948</v>
      </c>
      <c r="D4" s="2" t="s">
        <v>336</v>
      </c>
      <c r="E4" s="2" t="e">
        <v>#N/A</v>
      </c>
      <c r="F4" s="2" t="e">
        <v>#N/A</v>
      </c>
      <c r="G4" s="2" t="e">
        <v>#N/A</v>
      </c>
      <c r="H4" s="2" t="s">
        <v>94</v>
      </c>
      <c r="I4" s="2" t="s">
        <v>947</v>
      </c>
      <c r="J4" s="2" t="s">
        <v>43</v>
      </c>
      <c r="K4" s="2" t="s">
        <v>376</v>
      </c>
      <c r="L4" s="114" t="s">
        <v>376</v>
      </c>
      <c r="M4" s="2" t="s">
        <v>376</v>
      </c>
      <c r="N4" s="2" t="s">
        <v>43</v>
      </c>
      <c r="O4" s="2" t="s">
        <v>376</v>
      </c>
      <c r="P4" s="133" t="s">
        <v>773</v>
      </c>
      <c r="Q4" s="133" t="s">
        <v>43</v>
      </c>
      <c r="R4" s="2"/>
      <c r="S4" s="2">
        <v>0</v>
      </c>
    </row>
    <row r="5" spans="1:19" x14ac:dyDescent="0.25">
      <c r="A5" s="2" t="s">
        <v>946</v>
      </c>
      <c r="B5" s="2">
        <v>4</v>
      </c>
      <c r="C5" s="2" t="s">
        <v>945</v>
      </c>
      <c r="D5" s="2" t="s">
        <v>336</v>
      </c>
      <c r="E5" s="2" t="e">
        <v>#N/A</v>
      </c>
      <c r="F5" s="2" t="e">
        <v>#N/A</v>
      </c>
      <c r="G5" s="2" t="e">
        <v>#N/A</v>
      </c>
      <c r="H5" s="2" t="s">
        <v>94</v>
      </c>
      <c r="I5" s="2" t="s">
        <v>944</v>
      </c>
      <c r="J5" s="2" t="s">
        <v>43</v>
      </c>
      <c r="K5" s="2" t="s">
        <v>376</v>
      </c>
      <c r="L5" s="114" t="s">
        <v>943</v>
      </c>
      <c r="M5" s="2" t="s">
        <v>376</v>
      </c>
      <c r="N5" s="2" t="s">
        <v>43</v>
      </c>
      <c r="O5" s="2" t="s">
        <v>964</v>
      </c>
      <c r="P5" s="133" t="s">
        <v>375</v>
      </c>
      <c r="Q5" s="133" t="s">
        <v>43</v>
      </c>
      <c r="R5" s="2"/>
      <c r="S5" s="2">
        <v>0</v>
      </c>
    </row>
    <row r="6" spans="1:19" x14ac:dyDescent="0.25">
      <c r="A6" s="2" t="s">
        <v>942</v>
      </c>
      <c r="B6" s="2">
        <v>5</v>
      </c>
      <c r="C6" s="2" t="s">
        <v>941</v>
      </c>
      <c r="D6" s="2" t="s">
        <v>336</v>
      </c>
      <c r="E6" s="2" t="e">
        <v>#N/A</v>
      </c>
      <c r="F6" s="2" t="e">
        <v>#N/A</v>
      </c>
      <c r="G6" s="2" t="e">
        <v>#N/A</v>
      </c>
      <c r="H6" s="2" t="s">
        <v>94</v>
      </c>
      <c r="I6" s="2" t="s">
        <v>940</v>
      </c>
      <c r="J6" s="2" t="s">
        <v>43</v>
      </c>
      <c r="K6" s="2" t="s">
        <v>376</v>
      </c>
      <c r="L6" s="114" t="s">
        <v>376</v>
      </c>
      <c r="M6" s="2" t="s">
        <v>376</v>
      </c>
      <c r="N6" s="2" t="s">
        <v>43</v>
      </c>
      <c r="O6" s="2" t="s">
        <v>376</v>
      </c>
      <c r="P6" s="133" t="s">
        <v>773</v>
      </c>
      <c r="Q6" s="133" t="s">
        <v>43</v>
      </c>
      <c r="R6" s="2"/>
      <c r="S6" s="2">
        <v>0</v>
      </c>
    </row>
    <row r="7" spans="1:19" x14ac:dyDescent="0.25">
      <c r="A7" s="2" t="s">
        <v>939</v>
      </c>
      <c r="B7" s="2">
        <v>83</v>
      </c>
      <c r="C7" s="2" t="s">
        <v>938</v>
      </c>
      <c r="D7" s="2" t="s">
        <v>878</v>
      </c>
      <c r="E7" s="2">
        <v>29</v>
      </c>
      <c r="F7" s="2">
        <v>29</v>
      </c>
      <c r="G7" s="2">
        <v>25</v>
      </c>
      <c r="H7" s="2" t="s">
        <v>882</v>
      </c>
      <c r="I7" s="2" t="s">
        <v>866</v>
      </c>
      <c r="J7" s="2" t="s">
        <v>40</v>
      </c>
      <c r="K7" s="123" t="s">
        <v>376</v>
      </c>
      <c r="L7" s="126" t="s">
        <v>881</v>
      </c>
      <c r="M7" s="123" t="s">
        <v>376</v>
      </c>
      <c r="N7" s="123" t="s">
        <v>40</v>
      </c>
      <c r="O7" s="2" t="s">
        <v>866</v>
      </c>
      <c r="P7" s="133" t="s">
        <v>375</v>
      </c>
      <c r="Q7" s="133" t="s">
        <v>40</v>
      </c>
      <c r="R7" s="2"/>
      <c r="S7" s="2">
        <v>1</v>
      </c>
    </row>
    <row r="8" spans="1:19" ht="45" x14ac:dyDescent="0.25">
      <c r="A8" s="2" t="s">
        <v>937</v>
      </c>
      <c r="B8" s="2">
        <v>104</v>
      </c>
      <c r="C8" s="2" t="s">
        <v>936</v>
      </c>
      <c r="D8" s="2" t="s">
        <v>336</v>
      </c>
      <c r="E8" s="2">
        <v>26</v>
      </c>
      <c r="F8" s="2">
        <v>28</v>
      </c>
      <c r="G8" s="2" t="s">
        <v>870</v>
      </c>
      <c r="H8" s="2" t="s">
        <v>877</v>
      </c>
      <c r="I8" s="2" t="s">
        <v>935</v>
      </c>
      <c r="J8" s="2" t="s">
        <v>40</v>
      </c>
      <c r="K8" s="123" t="s">
        <v>376</v>
      </c>
      <c r="L8" s="126" t="s">
        <v>881</v>
      </c>
      <c r="M8" s="123" t="s">
        <v>376</v>
      </c>
      <c r="N8" s="123" t="s">
        <v>40</v>
      </c>
      <c r="O8" s="53" t="s">
        <v>967</v>
      </c>
      <c r="P8" s="132" t="s">
        <v>450</v>
      </c>
      <c r="Q8" s="133" t="s">
        <v>40</v>
      </c>
      <c r="R8" s="2"/>
      <c r="S8" s="2">
        <v>1</v>
      </c>
    </row>
    <row r="9" spans="1:19" x14ac:dyDescent="0.25">
      <c r="A9" s="2" t="s">
        <v>934</v>
      </c>
      <c r="B9" s="2">
        <v>208</v>
      </c>
      <c r="C9" s="2" t="s">
        <v>933</v>
      </c>
      <c r="D9" s="2" t="s">
        <v>889</v>
      </c>
      <c r="E9" s="2">
        <v>30</v>
      </c>
      <c r="F9" s="2" t="s">
        <v>870</v>
      </c>
      <c r="G9" s="125">
        <v>27</v>
      </c>
      <c r="H9" s="2" t="s">
        <v>882</v>
      </c>
      <c r="I9" s="2" t="s">
        <v>932</v>
      </c>
      <c r="J9" s="2" t="s">
        <v>40</v>
      </c>
      <c r="K9" s="2" t="s">
        <v>931</v>
      </c>
      <c r="L9" s="126" t="s">
        <v>881</v>
      </c>
      <c r="M9" s="2" t="s">
        <v>376</v>
      </c>
      <c r="N9" s="123" t="s">
        <v>40</v>
      </c>
      <c r="O9" s="2" t="s">
        <v>866</v>
      </c>
      <c r="P9" s="133" t="s">
        <v>375</v>
      </c>
      <c r="Q9" s="133" t="s">
        <v>40</v>
      </c>
      <c r="R9" s="2"/>
      <c r="S9" s="2">
        <v>0</v>
      </c>
    </row>
    <row r="10" spans="1:19" ht="30" x14ac:dyDescent="0.25">
      <c r="A10" s="2" t="s">
        <v>930</v>
      </c>
      <c r="B10" s="2">
        <v>677</v>
      </c>
      <c r="C10" s="2" t="s">
        <v>929</v>
      </c>
      <c r="D10" s="2" t="s">
        <v>889</v>
      </c>
      <c r="E10" s="2" t="s">
        <v>870</v>
      </c>
      <c r="F10" s="2">
        <v>35</v>
      </c>
      <c r="G10" s="2">
        <v>34</v>
      </c>
      <c r="H10" s="2" t="s">
        <v>882</v>
      </c>
      <c r="I10" s="2" t="s">
        <v>928</v>
      </c>
      <c r="J10" s="122" t="s">
        <v>42</v>
      </c>
      <c r="K10" s="2" t="s">
        <v>927</v>
      </c>
      <c r="L10" s="114" t="s">
        <v>376</v>
      </c>
      <c r="M10" s="2" t="s">
        <v>376</v>
      </c>
      <c r="N10" s="124" t="s">
        <v>42</v>
      </c>
      <c r="O10" s="112" t="s">
        <v>983</v>
      </c>
      <c r="P10" s="132" t="s">
        <v>450</v>
      </c>
      <c r="Q10" s="135" t="s">
        <v>42</v>
      </c>
      <c r="R10" s="2"/>
      <c r="S10" s="2">
        <v>0</v>
      </c>
    </row>
    <row r="11" spans="1:19" ht="45" x14ac:dyDescent="0.25">
      <c r="A11" s="2" t="s">
        <v>926</v>
      </c>
      <c r="B11" s="2">
        <v>755</v>
      </c>
      <c r="C11" s="2" t="s">
        <v>925</v>
      </c>
      <c r="D11" s="2" t="s">
        <v>336</v>
      </c>
      <c r="E11" s="2">
        <v>33</v>
      </c>
      <c r="F11" s="2">
        <v>32</v>
      </c>
      <c r="G11" s="2">
        <v>30</v>
      </c>
      <c r="H11" s="2" t="s">
        <v>882</v>
      </c>
      <c r="I11" s="2" t="s">
        <v>924</v>
      </c>
      <c r="J11" s="2" t="s">
        <v>40</v>
      </c>
      <c r="K11" s="2" t="s">
        <v>376</v>
      </c>
      <c r="L11" s="126" t="s">
        <v>881</v>
      </c>
      <c r="M11" s="2" t="s">
        <v>376</v>
      </c>
      <c r="N11" s="123" t="s">
        <v>40</v>
      </c>
      <c r="O11" s="53" t="s">
        <v>968</v>
      </c>
      <c r="P11" s="132" t="s">
        <v>450</v>
      </c>
      <c r="Q11" s="133" t="s">
        <v>40</v>
      </c>
      <c r="R11" s="2"/>
      <c r="S11" s="2">
        <v>0</v>
      </c>
    </row>
    <row r="12" spans="1:19" x14ac:dyDescent="0.25">
      <c r="A12" s="2" t="s">
        <v>923</v>
      </c>
      <c r="B12" s="2">
        <v>768</v>
      </c>
      <c r="C12" s="2" t="s">
        <v>922</v>
      </c>
      <c r="D12" s="2" t="s">
        <v>878</v>
      </c>
      <c r="E12" s="2">
        <v>36</v>
      </c>
      <c r="F12" s="2">
        <v>35</v>
      </c>
      <c r="G12" s="2">
        <v>34</v>
      </c>
      <c r="H12" s="2" t="s">
        <v>882</v>
      </c>
      <c r="I12" s="2" t="s">
        <v>921</v>
      </c>
      <c r="J12" s="122" t="s">
        <v>42</v>
      </c>
      <c r="K12" s="2" t="s">
        <v>920</v>
      </c>
      <c r="L12" s="126" t="s">
        <v>874</v>
      </c>
      <c r="M12" s="2" t="s">
        <v>376</v>
      </c>
      <c r="N12" s="123" t="s">
        <v>40</v>
      </c>
      <c r="O12" s="2" t="s">
        <v>376</v>
      </c>
      <c r="P12" s="133" t="s">
        <v>773</v>
      </c>
      <c r="Q12" s="135" t="s">
        <v>42</v>
      </c>
      <c r="R12" s="2"/>
      <c r="S12" s="2">
        <v>0</v>
      </c>
    </row>
    <row r="13" spans="1:19" ht="45" x14ac:dyDescent="0.25">
      <c r="A13" s="2" t="s">
        <v>919</v>
      </c>
      <c r="B13" s="2">
        <v>848</v>
      </c>
      <c r="C13" s="2" t="s">
        <v>918</v>
      </c>
      <c r="D13" s="2" t="s">
        <v>878</v>
      </c>
      <c r="E13" s="2">
        <v>28</v>
      </c>
      <c r="F13" s="2">
        <v>26</v>
      </c>
      <c r="G13" s="2">
        <v>26</v>
      </c>
      <c r="H13" s="2" t="s">
        <v>882</v>
      </c>
      <c r="I13" s="2" t="s">
        <v>917</v>
      </c>
      <c r="J13" s="2" t="s">
        <v>40</v>
      </c>
      <c r="K13" s="123" t="s">
        <v>376</v>
      </c>
      <c r="L13" s="126" t="s">
        <v>881</v>
      </c>
      <c r="M13" s="123" t="s">
        <v>376</v>
      </c>
      <c r="N13" s="123" t="s">
        <v>40</v>
      </c>
      <c r="O13" s="53" t="s">
        <v>969</v>
      </c>
      <c r="P13" s="132" t="s">
        <v>970</v>
      </c>
      <c r="Q13" s="133" t="s">
        <v>40</v>
      </c>
      <c r="R13" s="2"/>
      <c r="S13" s="2">
        <v>1</v>
      </c>
    </row>
    <row r="14" spans="1:19" ht="45" x14ac:dyDescent="0.25">
      <c r="A14" s="2" t="s">
        <v>916</v>
      </c>
      <c r="B14" s="2">
        <v>1116</v>
      </c>
      <c r="C14" s="2" t="s">
        <v>915</v>
      </c>
      <c r="D14" s="2" t="s">
        <v>336</v>
      </c>
      <c r="E14" s="125">
        <v>30</v>
      </c>
      <c r="F14" s="2">
        <v>28</v>
      </c>
      <c r="G14" s="2">
        <v>29</v>
      </c>
      <c r="H14" s="2" t="s">
        <v>882</v>
      </c>
      <c r="I14" s="2" t="s">
        <v>914</v>
      </c>
      <c r="J14" s="122" t="s">
        <v>42</v>
      </c>
      <c r="K14" s="2" t="s">
        <v>376</v>
      </c>
      <c r="L14" s="114" t="s">
        <v>376</v>
      </c>
      <c r="M14" s="2" t="s">
        <v>376</v>
      </c>
      <c r="N14" s="124" t="s">
        <v>42</v>
      </c>
      <c r="O14" s="112" t="s">
        <v>972</v>
      </c>
      <c r="P14" s="132" t="s">
        <v>971</v>
      </c>
      <c r="Q14" s="135" t="s">
        <v>42</v>
      </c>
      <c r="R14" s="2"/>
      <c r="S14" s="2">
        <v>0</v>
      </c>
    </row>
    <row r="15" spans="1:19" x14ac:dyDescent="0.25">
      <c r="A15" s="2" t="s">
        <v>911</v>
      </c>
      <c r="B15" s="2">
        <v>1168</v>
      </c>
      <c r="C15" s="2" t="s">
        <v>913</v>
      </c>
      <c r="D15" s="2" t="s">
        <v>889</v>
      </c>
      <c r="E15" s="125">
        <v>23</v>
      </c>
      <c r="F15" s="2">
        <v>24</v>
      </c>
      <c r="G15" s="2" t="s">
        <v>870</v>
      </c>
      <c r="H15" s="2" t="s">
        <v>877</v>
      </c>
      <c r="I15" s="2" t="s">
        <v>910</v>
      </c>
      <c r="J15" s="2" t="s">
        <v>40</v>
      </c>
      <c r="K15" s="2" t="s">
        <v>912</v>
      </c>
      <c r="L15" s="126" t="s">
        <v>874</v>
      </c>
      <c r="M15" s="2" t="s">
        <v>376</v>
      </c>
      <c r="N15" s="123" t="s">
        <v>40</v>
      </c>
      <c r="O15" s="2" t="s">
        <v>866</v>
      </c>
      <c r="P15" s="133" t="s">
        <v>375</v>
      </c>
      <c r="Q15" s="133" t="s">
        <v>40</v>
      </c>
      <c r="R15" s="2"/>
      <c r="S15" s="2">
        <v>0</v>
      </c>
    </row>
    <row r="16" spans="1:19" ht="60" x14ac:dyDescent="0.25">
      <c r="A16" s="2" t="s">
        <v>908</v>
      </c>
      <c r="B16" s="2">
        <v>1538</v>
      </c>
      <c r="C16" s="2" t="s">
        <v>909</v>
      </c>
      <c r="D16" s="2" t="s">
        <v>878</v>
      </c>
      <c r="E16" s="2">
        <v>30</v>
      </c>
      <c r="F16" s="2">
        <v>29</v>
      </c>
      <c r="G16" s="2">
        <v>29</v>
      </c>
      <c r="H16" s="2" t="s">
        <v>882</v>
      </c>
      <c r="I16" s="2" t="s">
        <v>907</v>
      </c>
      <c r="J16" s="2" t="s">
        <v>40</v>
      </c>
      <c r="K16" s="2" t="s">
        <v>376</v>
      </c>
      <c r="L16" s="114" t="s">
        <v>906</v>
      </c>
      <c r="M16" s="2" t="s">
        <v>376</v>
      </c>
      <c r="N16" s="123" t="s">
        <v>40</v>
      </c>
      <c r="O16" s="53" t="s">
        <v>975</v>
      </c>
      <c r="P16" s="132" t="s">
        <v>974</v>
      </c>
      <c r="Q16" s="135" t="s">
        <v>42</v>
      </c>
      <c r="R16" s="2" t="s">
        <v>976</v>
      </c>
      <c r="S16" s="2">
        <v>1</v>
      </c>
    </row>
    <row r="17" spans="1:19" ht="30" x14ac:dyDescent="0.25">
      <c r="A17" s="2" t="s">
        <v>905</v>
      </c>
      <c r="B17" s="2">
        <v>1539</v>
      </c>
      <c r="C17" s="2" t="s">
        <v>904</v>
      </c>
      <c r="D17" s="2" t="s">
        <v>878</v>
      </c>
      <c r="E17" s="2">
        <v>30</v>
      </c>
      <c r="F17" s="2">
        <v>30</v>
      </c>
      <c r="G17" s="125">
        <v>28</v>
      </c>
      <c r="H17" s="2" t="s">
        <v>882</v>
      </c>
      <c r="I17" s="2" t="s">
        <v>903</v>
      </c>
      <c r="J17" s="2" t="s">
        <v>40</v>
      </c>
      <c r="K17" s="2" t="s">
        <v>376</v>
      </c>
      <c r="L17" s="114" t="s">
        <v>902</v>
      </c>
      <c r="M17" s="2" t="s">
        <v>376</v>
      </c>
      <c r="N17" s="123" t="s">
        <v>40</v>
      </c>
      <c r="O17" s="53" t="s">
        <v>977</v>
      </c>
      <c r="P17" s="133" t="s">
        <v>375</v>
      </c>
      <c r="Q17" s="133" t="s">
        <v>40</v>
      </c>
      <c r="R17" s="2"/>
      <c r="S17" s="2">
        <v>0</v>
      </c>
    </row>
    <row r="18" spans="1:19" x14ac:dyDescent="0.25">
      <c r="A18" s="2" t="s">
        <v>901</v>
      </c>
      <c r="B18" s="2">
        <v>1647</v>
      </c>
      <c r="C18" s="2" t="s">
        <v>900</v>
      </c>
      <c r="D18" s="2" t="s">
        <v>878</v>
      </c>
      <c r="E18" s="2">
        <v>31</v>
      </c>
      <c r="F18" s="2">
        <v>34</v>
      </c>
      <c r="G18" s="2" t="s">
        <v>870</v>
      </c>
      <c r="H18" s="2" t="s">
        <v>877</v>
      </c>
      <c r="I18" s="2" t="s">
        <v>899</v>
      </c>
      <c r="J18" s="2" t="s">
        <v>40</v>
      </c>
      <c r="K18" s="2" t="s">
        <v>376</v>
      </c>
      <c r="L18" s="126" t="s">
        <v>874</v>
      </c>
      <c r="M18" s="2" t="s">
        <v>376</v>
      </c>
      <c r="N18" s="123" t="s">
        <v>40</v>
      </c>
      <c r="O18" s="2" t="s">
        <v>866</v>
      </c>
      <c r="P18" s="133" t="s">
        <v>375</v>
      </c>
      <c r="Q18" s="133" t="s">
        <v>40</v>
      </c>
      <c r="R18" s="2"/>
      <c r="S18" s="2">
        <v>1</v>
      </c>
    </row>
    <row r="19" spans="1:19" ht="30" x14ac:dyDescent="0.25">
      <c r="A19" s="2" t="s">
        <v>898</v>
      </c>
      <c r="B19" s="2">
        <v>1689</v>
      </c>
      <c r="C19" s="2" t="s">
        <v>897</v>
      </c>
      <c r="D19" s="2" t="s">
        <v>878</v>
      </c>
      <c r="E19" s="2">
        <v>36</v>
      </c>
      <c r="F19" s="2">
        <v>40</v>
      </c>
      <c r="G19" s="2" t="s">
        <v>870</v>
      </c>
      <c r="H19" s="2" t="s">
        <v>877</v>
      </c>
      <c r="I19" s="2" t="s">
        <v>896</v>
      </c>
      <c r="J19" s="122" t="s">
        <v>42</v>
      </c>
      <c r="K19" s="2" t="s">
        <v>895</v>
      </c>
      <c r="L19" s="114" t="s">
        <v>376</v>
      </c>
      <c r="M19" s="2" t="s">
        <v>376</v>
      </c>
      <c r="N19" s="124" t="s">
        <v>42</v>
      </c>
      <c r="O19" s="53" t="s">
        <v>978</v>
      </c>
      <c r="P19" s="132" t="s">
        <v>979</v>
      </c>
      <c r="Q19" s="133" t="s">
        <v>40</v>
      </c>
      <c r="R19" s="2"/>
      <c r="S19" s="2">
        <v>0</v>
      </c>
    </row>
    <row r="20" spans="1:19" ht="60" x14ac:dyDescent="0.25">
      <c r="A20" s="2" t="s">
        <v>894</v>
      </c>
      <c r="B20" s="2">
        <v>1721</v>
      </c>
      <c r="C20" s="2" t="s">
        <v>893</v>
      </c>
      <c r="D20" s="2" t="s">
        <v>336</v>
      </c>
      <c r="E20" s="2">
        <v>26</v>
      </c>
      <c r="F20" s="2">
        <v>28</v>
      </c>
      <c r="G20" s="2" t="s">
        <v>870</v>
      </c>
      <c r="H20" s="2" t="s">
        <v>877</v>
      </c>
      <c r="I20" s="2" t="s">
        <v>892</v>
      </c>
      <c r="J20" s="2" t="s">
        <v>40</v>
      </c>
      <c r="K20" s="2" t="s">
        <v>376</v>
      </c>
      <c r="L20" s="126" t="s">
        <v>874</v>
      </c>
      <c r="M20" s="2" t="s">
        <v>376</v>
      </c>
      <c r="N20" s="123" t="s">
        <v>40</v>
      </c>
      <c r="O20" s="53" t="s">
        <v>980</v>
      </c>
      <c r="P20" s="132" t="s">
        <v>981</v>
      </c>
      <c r="Q20" s="133" t="s">
        <v>40</v>
      </c>
      <c r="R20" s="2"/>
      <c r="S20" s="2">
        <v>1</v>
      </c>
    </row>
    <row r="21" spans="1:19" x14ac:dyDescent="0.25">
      <c r="A21" s="2" t="s">
        <v>891</v>
      </c>
      <c r="B21" s="2">
        <v>1773</v>
      </c>
      <c r="C21" s="2" t="s">
        <v>890</v>
      </c>
      <c r="D21" s="2" t="s">
        <v>889</v>
      </c>
      <c r="E21" s="2">
        <v>25</v>
      </c>
      <c r="F21" s="2">
        <v>27</v>
      </c>
      <c r="G21" s="2" t="s">
        <v>870</v>
      </c>
      <c r="H21" s="2" t="s">
        <v>877</v>
      </c>
      <c r="I21" s="2" t="s">
        <v>888</v>
      </c>
      <c r="J21" s="2" t="s">
        <v>40</v>
      </c>
      <c r="K21" s="2" t="s">
        <v>376</v>
      </c>
      <c r="L21" s="126" t="s">
        <v>874</v>
      </c>
      <c r="M21" s="2" t="s">
        <v>376</v>
      </c>
      <c r="N21" s="123" t="s">
        <v>40</v>
      </c>
      <c r="O21" s="2" t="s">
        <v>866</v>
      </c>
      <c r="P21" s="133" t="s">
        <v>375</v>
      </c>
      <c r="Q21" s="133" t="s">
        <v>40</v>
      </c>
      <c r="R21" s="2"/>
      <c r="S21" s="2">
        <v>1</v>
      </c>
    </row>
    <row r="22" spans="1:19" x14ac:dyDescent="0.25">
      <c r="A22" s="2" t="s">
        <v>887</v>
      </c>
      <c r="B22" s="2">
        <v>2098</v>
      </c>
      <c r="C22" s="2" t="s">
        <v>886</v>
      </c>
      <c r="D22" s="2" t="s">
        <v>878</v>
      </c>
      <c r="E22" s="2">
        <v>33</v>
      </c>
      <c r="F22" s="2" t="s">
        <v>469</v>
      </c>
      <c r="G22" s="2" t="s">
        <v>870</v>
      </c>
      <c r="H22" s="2" t="s">
        <v>877</v>
      </c>
      <c r="I22" s="2" t="s">
        <v>885</v>
      </c>
      <c r="J22" s="2" t="s">
        <v>40</v>
      </c>
      <c r="K22" s="2" t="s">
        <v>376</v>
      </c>
      <c r="L22" s="126" t="s">
        <v>874</v>
      </c>
      <c r="M22" s="2" t="s">
        <v>376</v>
      </c>
      <c r="N22" s="123" t="s">
        <v>40</v>
      </c>
      <c r="O22" s="2" t="s">
        <v>866</v>
      </c>
      <c r="P22" s="133" t="s">
        <v>375</v>
      </c>
      <c r="Q22" s="133" t="s">
        <v>40</v>
      </c>
      <c r="R22" s="2"/>
      <c r="S22" s="2">
        <v>1</v>
      </c>
    </row>
    <row r="23" spans="1:19" x14ac:dyDescent="0.25">
      <c r="A23" s="2" t="s">
        <v>884</v>
      </c>
      <c r="B23" s="2">
        <v>2292</v>
      </c>
      <c r="C23" s="2" t="s">
        <v>883</v>
      </c>
      <c r="D23" s="2" t="s">
        <v>336</v>
      </c>
      <c r="E23" s="2">
        <v>24</v>
      </c>
      <c r="F23" s="2" t="s">
        <v>469</v>
      </c>
      <c r="G23" s="2">
        <v>23</v>
      </c>
      <c r="H23" s="2" t="s">
        <v>882</v>
      </c>
      <c r="I23" s="2" t="s">
        <v>866</v>
      </c>
      <c r="J23" s="2" t="s">
        <v>40</v>
      </c>
      <c r="K23" s="123" t="s">
        <v>376</v>
      </c>
      <c r="L23" s="126" t="s">
        <v>881</v>
      </c>
      <c r="M23" s="123" t="s">
        <v>376</v>
      </c>
      <c r="N23" s="123" t="s">
        <v>40</v>
      </c>
      <c r="O23" s="2" t="s">
        <v>866</v>
      </c>
      <c r="P23" s="133" t="s">
        <v>375</v>
      </c>
      <c r="Q23" s="133" t="s">
        <v>40</v>
      </c>
      <c r="R23" s="2"/>
      <c r="S23" s="2">
        <v>1</v>
      </c>
    </row>
    <row r="24" spans="1:19" ht="30" x14ac:dyDescent="0.25">
      <c r="A24" s="2" t="s">
        <v>880</v>
      </c>
      <c r="B24" s="2">
        <v>2373</v>
      </c>
      <c r="C24" s="2" t="s">
        <v>879</v>
      </c>
      <c r="D24" s="2" t="s">
        <v>878</v>
      </c>
      <c r="E24" s="2">
        <v>31</v>
      </c>
      <c r="F24" s="2" t="s">
        <v>469</v>
      </c>
      <c r="G24" s="2" t="s">
        <v>870</v>
      </c>
      <c r="H24" s="2" t="s">
        <v>877</v>
      </c>
      <c r="I24" s="2" t="s">
        <v>876</v>
      </c>
      <c r="J24" s="2" t="s">
        <v>40</v>
      </c>
      <c r="K24" s="2" t="s">
        <v>875</v>
      </c>
      <c r="L24" s="126" t="s">
        <v>874</v>
      </c>
      <c r="M24" s="2" t="s">
        <v>376</v>
      </c>
      <c r="N24" s="123" t="s">
        <v>40</v>
      </c>
      <c r="O24" s="112" t="s">
        <v>984</v>
      </c>
      <c r="P24" s="132" t="s">
        <v>973</v>
      </c>
      <c r="Q24" s="135" t="s">
        <v>42</v>
      </c>
      <c r="R24" s="2"/>
      <c r="S24" s="2">
        <v>0</v>
      </c>
    </row>
    <row r="25" spans="1:19" x14ac:dyDescent="0.25">
      <c r="A25" s="2" t="s">
        <v>873</v>
      </c>
      <c r="B25" s="2">
        <v>14087</v>
      </c>
      <c r="C25" s="2" t="s">
        <v>872</v>
      </c>
      <c r="D25" s="2" t="s">
        <v>871</v>
      </c>
      <c r="E25" s="2" t="s">
        <v>870</v>
      </c>
      <c r="F25" s="2" t="s">
        <v>469</v>
      </c>
      <c r="G25" s="2" t="s">
        <v>469</v>
      </c>
      <c r="H25" s="2" t="s">
        <v>869</v>
      </c>
      <c r="I25" s="2" t="s">
        <v>868</v>
      </c>
      <c r="J25" s="2" t="s">
        <v>40</v>
      </c>
      <c r="K25" s="2" t="s">
        <v>376</v>
      </c>
      <c r="L25" s="114" t="s">
        <v>867</v>
      </c>
      <c r="M25" s="2" t="s">
        <v>376</v>
      </c>
      <c r="N25" s="123" t="s">
        <v>40</v>
      </c>
      <c r="O25" s="2" t="s">
        <v>982</v>
      </c>
      <c r="P25" s="133">
        <v>2</v>
      </c>
      <c r="Q25" s="133" t="s">
        <v>40</v>
      </c>
      <c r="R25" s="2"/>
      <c r="S25" s="2">
        <v>0</v>
      </c>
    </row>
    <row r="28" spans="1:19" x14ac:dyDescent="0.25">
      <c r="A28" t="s">
        <v>1118</v>
      </c>
      <c r="G28" t="s">
        <v>1110</v>
      </c>
      <c r="I28" s="72" t="s">
        <v>40</v>
      </c>
      <c r="J28" s="68">
        <f>SUM(COUNTIF(J2:J25,"TP"))</f>
        <v>15</v>
      </c>
      <c r="M28" s="72" t="s">
        <v>40</v>
      </c>
      <c r="N28" s="68">
        <f>SUM(COUNTIF(N2:N25,"TP"))</f>
        <v>16</v>
      </c>
      <c r="P28" s="72" t="s">
        <v>40</v>
      </c>
      <c r="Q28" s="68">
        <f>SUM(COUNTIF(Q2:Q25,"TP"))</f>
        <v>14</v>
      </c>
    </row>
    <row r="29" spans="1:19" x14ac:dyDescent="0.25">
      <c r="I29" s="72" t="s">
        <v>41</v>
      </c>
      <c r="J29" s="68">
        <f>SUM(COUNTIF(J2:J25,"FP"))</f>
        <v>0</v>
      </c>
      <c r="M29" s="72" t="s">
        <v>41</v>
      </c>
      <c r="N29" s="68">
        <f>SUM(COUNTIF(N2:N25,"FP"))</f>
        <v>0</v>
      </c>
      <c r="P29" s="72" t="s">
        <v>41</v>
      </c>
      <c r="Q29" s="68">
        <f>SUM(COUNTIF(Q2:Q25,"FP"))</f>
        <v>0</v>
      </c>
    </row>
    <row r="30" spans="1:19" x14ac:dyDescent="0.25">
      <c r="I30" s="72" t="s">
        <v>42</v>
      </c>
      <c r="J30" s="68">
        <f>SUM(COUNTIF(J2:J25,"FN"))</f>
        <v>4</v>
      </c>
      <c r="M30" s="72" t="s">
        <v>42</v>
      </c>
      <c r="N30" s="68">
        <f>SUM(COUNTIF(N2:N25,"FN"))</f>
        <v>3</v>
      </c>
      <c r="P30" s="72" t="s">
        <v>42</v>
      </c>
      <c r="Q30" s="68">
        <f>SUM(COUNTIF(Q2:Q25,"FN"))</f>
        <v>5</v>
      </c>
    </row>
    <row r="31" spans="1:19" x14ac:dyDescent="0.25">
      <c r="I31" s="72" t="s">
        <v>43</v>
      </c>
      <c r="J31" s="68">
        <f>SUM(COUNTIF(J2:J25,"TN"))</f>
        <v>5</v>
      </c>
      <c r="M31" s="72" t="s">
        <v>43</v>
      </c>
      <c r="N31" s="68">
        <f>SUM(COUNTIF(N2:N25,"TN"))</f>
        <v>5</v>
      </c>
      <c r="P31" s="72" t="s">
        <v>43</v>
      </c>
      <c r="Q31" s="68">
        <f>SUM(COUNTIF(Q2:Q25,"TN"))</f>
        <v>5</v>
      </c>
    </row>
    <row r="32" spans="1:19" x14ac:dyDescent="0.25">
      <c r="I32" s="109"/>
      <c r="J32" s="110"/>
      <c r="M32" s="109"/>
      <c r="N32" s="110"/>
      <c r="P32" s="109"/>
      <c r="Q32" s="110"/>
    </row>
    <row r="33" spans="1:19" x14ac:dyDescent="0.25">
      <c r="A33" s="42"/>
      <c r="I33" s="72" t="s">
        <v>38</v>
      </c>
      <c r="J33" s="68">
        <f>J28/SUM(J28,J30)</f>
        <v>0.78947368421052633</v>
      </c>
      <c r="M33" s="72" t="s">
        <v>38</v>
      </c>
      <c r="N33" s="68">
        <f>N28/SUM(N28,N30)</f>
        <v>0.84210526315789469</v>
      </c>
      <c r="P33" s="72" t="s">
        <v>38</v>
      </c>
      <c r="Q33" s="68">
        <f>Q28/SUM(Q28,Q30)</f>
        <v>0.73684210526315785</v>
      </c>
    </row>
    <row r="34" spans="1:19" x14ac:dyDescent="0.25">
      <c r="A34" s="42"/>
      <c r="I34" s="72" t="s">
        <v>39</v>
      </c>
      <c r="J34" s="68">
        <f>J31/SUM(J31,J29)</f>
        <v>1</v>
      </c>
      <c r="M34" s="72" t="s">
        <v>39</v>
      </c>
      <c r="N34" s="68">
        <f>N31/SUM(N31,N29)</f>
        <v>1</v>
      </c>
      <c r="P34" s="72" t="s">
        <v>39</v>
      </c>
      <c r="Q34" s="68">
        <f>Q31/SUM(Q31,Q29)</f>
        <v>1</v>
      </c>
    </row>
    <row r="35" spans="1:19" x14ac:dyDescent="0.25">
      <c r="A35" s="129"/>
      <c r="B35" s="127"/>
      <c r="I35" s="72" t="s">
        <v>305</v>
      </c>
      <c r="J35" s="68">
        <f>SUM(J28,J31)/SUM(J28:J31)</f>
        <v>0.83333333333333337</v>
      </c>
      <c r="M35" s="72" t="s">
        <v>305</v>
      </c>
      <c r="N35" s="68">
        <f>SUM(N28,N31)/SUM(N28:N31)</f>
        <v>0.875</v>
      </c>
      <c r="P35" s="72" t="s">
        <v>305</v>
      </c>
      <c r="Q35" s="68">
        <f>SUM(Q28,Q31)/SUM(Q28:Q31)</f>
        <v>0.79166666666666663</v>
      </c>
    </row>
    <row r="36" spans="1:19" x14ac:dyDescent="0.25">
      <c r="A36" s="42"/>
      <c r="P36"/>
    </row>
    <row r="37" spans="1:19" x14ac:dyDescent="0.25">
      <c r="A37" s="42"/>
      <c r="G37" t="s">
        <v>989</v>
      </c>
      <c r="I37" s="72" t="s">
        <v>40</v>
      </c>
      <c r="J37" s="68">
        <f>SUM(COUNTIFS(J2:J25,"TP",$S$2:$S$25,1))</f>
        <v>9</v>
      </c>
      <c r="M37" s="72" t="s">
        <v>40</v>
      </c>
      <c r="N37" s="68">
        <f>SUM(COUNTIFS(N2:N25,"TP",$S$2:$S$25,1))</f>
        <v>9</v>
      </c>
      <c r="P37" s="72" t="s">
        <v>40</v>
      </c>
      <c r="Q37" s="68">
        <f>SUM(COUNTIFS(Q2:Q25,"TP",$S$2:$S$25,1))</f>
        <v>8</v>
      </c>
    </row>
    <row r="38" spans="1:19" x14ac:dyDescent="0.25">
      <c r="A38" s="129"/>
      <c r="B38" s="127"/>
      <c r="C38" s="127"/>
      <c r="I38" s="72" t="s">
        <v>41</v>
      </c>
      <c r="J38" s="68">
        <f>SUM(COUNTIFS(J2:J25,"FP",$S$2:$S$25,1))</f>
        <v>0</v>
      </c>
      <c r="M38" s="72" t="s">
        <v>41</v>
      </c>
      <c r="N38" s="68">
        <f>SUM(COUNTIFS(N2:N25,"FP",$S$2:$S$25,1))</f>
        <v>0</v>
      </c>
      <c r="P38" s="72" t="s">
        <v>41</v>
      </c>
      <c r="Q38" s="68">
        <f>SUM(COUNTIFS(Q2:Q25,"FP",$S$2:$S$25,1))</f>
        <v>0</v>
      </c>
      <c r="S38" s="127"/>
    </row>
    <row r="39" spans="1:19" x14ac:dyDescent="0.25">
      <c r="A39" s="130"/>
      <c r="B39" s="78"/>
      <c r="C39" s="78"/>
      <c r="D39" s="78"/>
      <c r="I39" s="72" t="s">
        <v>42</v>
      </c>
      <c r="J39" s="68">
        <f>SUM(COUNTIFS(J2:J25,"FN",$S$2:$S$25,1))</f>
        <v>0</v>
      </c>
      <c r="M39" s="72" t="s">
        <v>42</v>
      </c>
      <c r="N39" s="68">
        <f>SUM(COUNTIFS(N2:N25,"FN",$S$2:$S$25,1))</f>
        <v>0</v>
      </c>
      <c r="P39" s="72" t="s">
        <v>42</v>
      </c>
      <c r="Q39" s="68">
        <f>SUM(COUNTIFS(Q2:Q25,"FN",$S$2:$S$25,1))</f>
        <v>1</v>
      </c>
      <c r="S39" s="78"/>
    </row>
    <row r="40" spans="1:19" x14ac:dyDescent="0.25">
      <c r="A40" s="130"/>
      <c r="B40" s="78"/>
      <c r="C40" s="78"/>
      <c r="D40" s="78"/>
      <c r="I40" s="72" t="s">
        <v>43</v>
      </c>
      <c r="J40" s="68">
        <f>SUM(COUNTIFS(J2:J25,"TN",$S$2:$S$25,1))</f>
        <v>0</v>
      </c>
      <c r="M40" s="72" t="s">
        <v>43</v>
      </c>
      <c r="N40" s="68">
        <f>SUM(COUNTIFS(N2:N25,"TN",$S$2:$S$25,1))</f>
        <v>0</v>
      </c>
      <c r="P40" s="72" t="s">
        <v>43</v>
      </c>
      <c r="Q40" s="68">
        <f>SUM(COUNTIFS(Q2:Q25,"TN",$S$2:$S$25,1))</f>
        <v>0</v>
      </c>
      <c r="S40" s="78"/>
    </row>
    <row r="41" spans="1:19" x14ac:dyDescent="0.25">
      <c r="A41" s="130"/>
      <c r="B41" s="78"/>
      <c r="C41" s="78"/>
      <c r="D41" s="78"/>
      <c r="I41" s="109"/>
      <c r="J41" s="110"/>
      <c r="M41" s="109"/>
      <c r="N41" s="110"/>
      <c r="P41" s="109"/>
      <c r="Q41" s="110"/>
      <c r="S41" s="78"/>
    </row>
    <row r="42" spans="1:19" x14ac:dyDescent="0.25">
      <c r="A42" s="42"/>
      <c r="I42" s="72" t="s">
        <v>38</v>
      </c>
      <c r="J42" s="68">
        <f>J37/SUM(J37,J39)</f>
        <v>1</v>
      </c>
      <c r="M42" s="72" t="s">
        <v>38</v>
      </c>
      <c r="N42" s="68">
        <f>N37/SUM(N37,N39)</f>
        <v>1</v>
      </c>
      <c r="P42" s="72" t="s">
        <v>38</v>
      </c>
      <c r="Q42" s="68">
        <f>Q37/SUM(Q37,Q39)</f>
        <v>0.88888888888888884</v>
      </c>
    </row>
    <row r="43" spans="1:19" x14ac:dyDescent="0.25">
      <c r="A43" s="42"/>
      <c r="I43" s="72" t="s">
        <v>39</v>
      </c>
      <c r="J43" s="68" t="e">
        <f>J40/SUM(J40,J38)</f>
        <v>#DIV/0!</v>
      </c>
      <c r="M43" s="72" t="s">
        <v>39</v>
      </c>
      <c r="N43" s="68" t="e">
        <f>N40/SUM(N40,N38)</f>
        <v>#DIV/0!</v>
      </c>
      <c r="P43" s="72" t="s">
        <v>39</v>
      </c>
      <c r="Q43" s="68" t="e">
        <f>Q40/SUM(Q40,Q38)</f>
        <v>#DIV/0!</v>
      </c>
    </row>
    <row r="44" spans="1:19" x14ac:dyDescent="0.25">
      <c r="A44" s="129"/>
      <c r="B44" s="127"/>
      <c r="C44" s="127"/>
      <c r="D44" s="127"/>
      <c r="I44" s="72" t="s">
        <v>305</v>
      </c>
      <c r="J44" s="68">
        <f>SUM(J37,J40)/SUM(J37:J40)</f>
        <v>1</v>
      </c>
      <c r="M44" s="72" t="s">
        <v>305</v>
      </c>
      <c r="N44" s="68">
        <f>SUM(N37,N40)/SUM(N37:N40)</f>
        <v>1</v>
      </c>
      <c r="P44" s="72" t="s">
        <v>305</v>
      </c>
      <c r="Q44" s="68">
        <f>SUM(Q37,Q40)/SUM(Q37:Q40)</f>
        <v>0.88888888888888884</v>
      </c>
      <c r="S44" s="127"/>
    </row>
  </sheetData>
  <autoFilter ref="A1:N25" xr:uid="{C2D37E59-937B-40D5-AAD3-E22D4D84F4C2}"/>
  <conditionalFormatting sqref="A1:A1048576">
    <cfRule type="duplicateValues" dxfId="3" priority="2"/>
  </conditionalFormatting>
  <conditionalFormatting sqref="B1:B1048576">
    <cfRule type="duplicateValues" dxfId="2" priority="1"/>
  </conditionalFormatting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53058B-748A-44CB-91D2-5365F1CDDBF0}">
  <dimension ref="A1:L58"/>
  <sheetViews>
    <sheetView zoomScale="85" zoomScaleNormal="85" zoomScaleSheetLayoutView="70" workbookViewId="0">
      <pane ySplit="1" topLeftCell="A44" activePane="bottomLeft" state="frozen"/>
      <selection pane="bottomLeft" activeCell="A51" sqref="A51"/>
    </sheetView>
  </sheetViews>
  <sheetFormatPr defaultColWidth="8.7109375" defaultRowHeight="15.75" x14ac:dyDescent="0.25"/>
  <cols>
    <col min="1" max="1" width="16.140625" style="138" customWidth="1"/>
    <col min="2" max="2" width="14.28515625" style="138" customWidth="1"/>
    <col min="3" max="3" width="9.5703125" customWidth="1"/>
    <col min="4" max="4" width="18.140625" customWidth="1"/>
    <col min="5" max="5" width="24" style="138" customWidth="1"/>
    <col min="6" max="6" width="15.5703125" style="138" customWidth="1"/>
    <col min="7" max="7" width="26.7109375" style="138" customWidth="1"/>
    <col min="8" max="8" width="15.5703125" style="138" customWidth="1"/>
    <col min="9" max="9" width="18.5703125" style="138" customWidth="1"/>
    <col min="10" max="11" width="15.5703125" style="138" customWidth="1"/>
    <col min="12" max="16384" width="8.7109375" style="138"/>
  </cols>
  <sheetData>
    <row r="1" spans="1:12" ht="75" x14ac:dyDescent="0.25">
      <c r="A1" s="144" t="s">
        <v>990</v>
      </c>
      <c r="B1" s="144" t="s">
        <v>991</v>
      </c>
      <c r="C1" s="145" t="s">
        <v>1093</v>
      </c>
      <c r="D1" s="145" t="s">
        <v>1094</v>
      </c>
      <c r="E1" s="146" t="s">
        <v>1104</v>
      </c>
      <c r="F1" s="146" t="s">
        <v>1103</v>
      </c>
      <c r="G1" s="140" t="s">
        <v>807</v>
      </c>
      <c r="H1" s="140" t="s">
        <v>1105</v>
      </c>
      <c r="I1" s="141" t="s">
        <v>314</v>
      </c>
      <c r="J1" s="142" t="s">
        <v>379</v>
      </c>
      <c r="K1" s="142" t="s">
        <v>454</v>
      </c>
      <c r="L1" s="137"/>
    </row>
    <row r="2" spans="1:12" ht="30" x14ac:dyDescent="0.25">
      <c r="A2" s="147" t="s">
        <v>992</v>
      </c>
      <c r="B2" s="148" t="s">
        <v>993</v>
      </c>
      <c r="C2" s="149" t="s">
        <v>1096</v>
      </c>
      <c r="D2" s="149" t="s">
        <v>914</v>
      </c>
      <c r="E2" s="147" t="s">
        <v>376</v>
      </c>
      <c r="F2" s="147" t="s">
        <v>43</v>
      </c>
      <c r="G2" s="147" t="s">
        <v>376</v>
      </c>
      <c r="H2" s="147" t="s">
        <v>43</v>
      </c>
      <c r="I2" s="150" t="s">
        <v>376</v>
      </c>
      <c r="J2" s="150" t="s">
        <v>773</v>
      </c>
      <c r="K2" s="150" t="s">
        <v>43</v>
      </c>
      <c r="L2" s="137"/>
    </row>
    <row r="3" spans="1:12" ht="30" x14ac:dyDescent="0.25">
      <c r="A3" s="148" t="s">
        <v>994</v>
      </c>
      <c r="B3" s="148" t="s">
        <v>995</v>
      </c>
      <c r="C3" s="149" t="s">
        <v>1096</v>
      </c>
      <c r="D3" s="148" t="s">
        <v>996</v>
      </c>
      <c r="E3" s="148" t="s">
        <v>996</v>
      </c>
      <c r="F3" s="147" t="s">
        <v>40</v>
      </c>
      <c r="G3" s="147" t="s">
        <v>376</v>
      </c>
      <c r="H3" s="151" t="s">
        <v>42</v>
      </c>
      <c r="I3" s="148" t="s">
        <v>996</v>
      </c>
      <c r="J3" s="152" t="s">
        <v>375</v>
      </c>
      <c r="K3" s="152" t="s">
        <v>40</v>
      </c>
      <c r="L3" s="137"/>
    </row>
    <row r="4" spans="1:12" ht="30" x14ac:dyDescent="0.25">
      <c r="A4" s="150" t="s">
        <v>997</v>
      </c>
      <c r="B4" s="148" t="s">
        <v>998</v>
      </c>
      <c r="C4" s="149" t="s">
        <v>1096</v>
      </c>
      <c r="D4" s="149" t="s">
        <v>914</v>
      </c>
      <c r="E4" s="147" t="s">
        <v>376</v>
      </c>
      <c r="F4" s="147" t="s">
        <v>43</v>
      </c>
      <c r="G4" s="147" t="s">
        <v>376</v>
      </c>
      <c r="H4" s="147" t="s">
        <v>43</v>
      </c>
      <c r="I4" s="150" t="s">
        <v>1101</v>
      </c>
      <c r="J4" s="152" t="s">
        <v>1102</v>
      </c>
      <c r="K4" s="151" t="s">
        <v>41</v>
      </c>
      <c r="L4" s="137"/>
    </row>
    <row r="5" spans="1:12" ht="30" x14ac:dyDescent="0.25">
      <c r="A5" s="148" t="s">
        <v>999</v>
      </c>
      <c r="B5" s="148" t="s">
        <v>1000</v>
      </c>
      <c r="C5" s="149" t="s">
        <v>1096</v>
      </c>
      <c r="D5" s="149" t="s">
        <v>914</v>
      </c>
      <c r="E5" s="147" t="s">
        <v>376</v>
      </c>
      <c r="F5" s="147" t="s">
        <v>43</v>
      </c>
      <c r="G5" s="147" t="s">
        <v>376</v>
      </c>
      <c r="H5" s="147" t="s">
        <v>43</v>
      </c>
      <c r="I5" s="150" t="s">
        <v>376</v>
      </c>
      <c r="J5" s="152" t="s">
        <v>773</v>
      </c>
      <c r="K5" s="152" t="s">
        <v>43</v>
      </c>
      <c r="L5" s="137"/>
    </row>
    <row r="6" spans="1:12" ht="30" x14ac:dyDescent="0.25">
      <c r="A6" s="148" t="s">
        <v>1001</v>
      </c>
      <c r="B6" s="148" t="s">
        <v>1002</v>
      </c>
      <c r="C6" s="149" t="s">
        <v>1096</v>
      </c>
      <c r="D6" s="149" t="s">
        <v>914</v>
      </c>
      <c r="E6" s="147" t="s">
        <v>376</v>
      </c>
      <c r="F6" s="147" t="s">
        <v>43</v>
      </c>
      <c r="G6" s="147" t="s">
        <v>376</v>
      </c>
      <c r="H6" s="147" t="s">
        <v>43</v>
      </c>
      <c r="I6" s="150" t="s">
        <v>376</v>
      </c>
      <c r="J6" s="152" t="s">
        <v>773</v>
      </c>
      <c r="K6" s="152" t="s">
        <v>43</v>
      </c>
      <c r="L6" s="137"/>
    </row>
    <row r="7" spans="1:12" ht="30" x14ac:dyDescent="0.25">
      <c r="A7" s="148" t="s">
        <v>1003</v>
      </c>
      <c r="B7" s="148" t="s">
        <v>1004</v>
      </c>
      <c r="C7" s="149" t="s">
        <v>1096</v>
      </c>
      <c r="D7" s="149" t="s">
        <v>914</v>
      </c>
      <c r="E7" s="147" t="s">
        <v>376</v>
      </c>
      <c r="F7" s="147" t="s">
        <v>43</v>
      </c>
      <c r="G7" s="147" t="s">
        <v>376</v>
      </c>
      <c r="H7" s="147" t="s">
        <v>43</v>
      </c>
      <c r="I7" s="150" t="s">
        <v>376</v>
      </c>
      <c r="J7" s="152" t="s">
        <v>773</v>
      </c>
      <c r="K7" s="152" t="s">
        <v>43</v>
      </c>
      <c r="L7" s="137"/>
    </row>
    <row r="8" spans="1:12" ht="30" x14ac:dyDescent="0.25">
      <c r="A8" s="148" t="s">
        <v>1005</v>
      </c>
      <c r="B8" s="148" t="s">
        <v>1006</v>
      </c>
      <c r="C8" s="149" t="s">
        <v>1096</v>
      </c>
      <c r="D8" s="149" t="s">
        <v>914</v>
      </c>
      <c r="E8" s="147" t="s">
        <v>376</v>
      </c>
      <c r="F8" s="147" t="s">
        <v>43</v>
      </c>
      <c r="G8" s="147" t="s">
        <v>376</v>
      </c>
      <c r="H8" s="147" t="s">
        <v>43</v>
      </c>
      <c r="I8" s="150" t="s">
        <v>376</v>
      </c>
      <c r="J8" s="152" t="s">
        <v>773</v>
      </c>
      <c r="K8" s="152" t="s">
        <v>43</v>
      </c>
      <c r="L8" s="137"/>
    </row>
    <row r="9" spans="1:12" ht="30" x14ac:dyDescent="0.25">
      <c r="A9" s="148" t="s">
        <v>1007</v>
      </c>
      <c r="B9" s="148" t="s">
        <v>1008</v>
      </c>
      <c r="C9" s="149" t="s">
        <v>1096</v>
      </c>
      <c r="D9" s="148" t="s">
        <v>1009</v>
      </c>
      <c r="E9" s="147" t="s">
        <v>866</v>
      </c>
      <c r="F9" s="147" t="s">
        <v>40</v>
      </c>
      <c r="G9" s="147" t="s">
        <v>866</v>
      </c>
      <c r="H9" s="147" t="s">
        <v>40</v>
      </c>
      <c r="I9" s="148" t="s">
        <v>1009</v>
      </c>
      <c r="J9" s="152" t="s">
        <v>375</v>
      </c>
      <c r="K9" s="152" t="s">
        <v>40</v>
      </c>
      <c r="L9" s="137"/>
    </row>
    <row r="10" spans="1:12" ht="30" x14ac:dyDescent="0.25">
      <c r="A10" s="148" t="s">
        <v>1010</v>
      </c>
      <c r="B10" s="148" t="s">
        <v>1011</v>
      </c>
      <c r="C10" s="149" t="s">
        <v>1096</v>
      </c>
      <c r="D10" s="147" t="s">
        <v>964</v>
      </c>
      <c r="E10" s="147" t="s">
        <v>964</v>
      </c>
      <c r="F10" s="147" t="s">
        <v>40</v>
      </c>
      <c r="G10" s="147" t="s">
        <v>55</v>
      </c>
      <c r="H10" s="147" t="s">
        <v>40</v>
      </c>
      <c r="I10" s="147" t="s">
        <v>964</v>
      </c>
      <c r="J10" s="152" t="s">
        <v>375</v>
      </c>
      <c r="K10" s="152" t="s">
        <v>40</v>
      </c>
      <c r="L10" s="137"/>
    </row>
    <row r="11" spans="1:12" ht="30" x14ac:dyDescent="0.25">
      <c r="A11" s="148" t="s">
        <v>1012</v>
      </c>
      <c r="B11" s="148" t="s">
        <v>1013</v>
      </c>
      <c r="C11" s="149" t="s">
        <v>1096</v>
      </c>
      <c r="D11" s="147" t="s">
        <v>964</v>
      </c>
      <c r="E11" s="147" t="s">
        <v>964</v>
      </c>
      <c r="F11" s="147" t="s">
        <v>40</v>
      </c>
      <c r="G11" s="147" t="s">
        <v>55</v>
      </c>
      <c r="H11" s="147" t="s">
        <v>40</v>
      </c>
      <c r="I11" s="147" t="s">
        <v>964</v>
      </c>
      <c r="J11" s="152" t="s">
        <v>375</v>
      </c>
      <c r="K11" s="152" t="s">
        <v>40</v>
      </c>
      <c r="L11" s="137"/>
    </row>
    <row r="12" spans="1:12" ht="30" x14ac:dyDescent="0.25">
      <c r="A12" s="148" t="s">
        <v>1015</v>
      </c>
      <c r="B12" s="148" t="s">
        <v>1016</v>
      </c>
      <c r="C12" s="149" t="s">
        <v>1096</v>
      </c>
      <c r="D12" s="148" t="s">
        <v>914</v>
      </c>
      <c r="E12" s="147" t="s">
        <v>376</v>
      </c>
      <c r="F12" s="147" t="s">
        <v>43</v>
      </c>
      <c r="G12" s="147" t="s">
        <v>376</v>
      </c>
      <c r="H12" s="147" t="s">
        <v>43</v>
      </c>
      <c r="I12" s="150" t="s">
        <v>376</v>
      </c>
      <c r="J12" s="152" t="s">
        <v>773</v>
      </c>
      <c r="K12" s="152" t="s">
        <v>43</v>
      </c>
      <c r="L12" s="137"/>
    </row>
    <row r="13" spans="1:12" ht="30" x14ac:dyDescent="0.25">
      <c r="A13" s="148" t="s">
        <v>1017</v>
      </c>
      <c r="B13" s="148" t="s">
        <v>1018</v>
      </c>
      <c r="C13" s="149" t="s">
        <v>1096</v>
      </c>
      <c r="D13" s="148" t="s">
        <v>914</v>
      </c>
      <c r="E13" s="147" t="s">
        <v>376</v>
      </c>
      <c r="F13" s="147" t="s">
        <v>43</v>
      </c>
      <c r="G13" s="147" t="s">
        <v>376</v>
      </c>
      <c r="H13" s="147" t="s">
        <v>43</v>
      </c>
      <c r="I13" s="150" t="s">
        <v>376</v>
      </c>
      <c r="J13" s="152" t="s">
        <v>773</v>
      </c>
      <c r="K13" s="152" t="s">
        <v>43</v>
      </c>
      <c r="L13" s="137"/>
    </row>
    <row r="14" spans="1:12" ht="30" x14ac:dyDescent="0.25">
      <c r="A14" s="148" t="s">
        <v>1019</v>
      </c>
      <c r="B14" s="148" t="s">
        <v>1020</v>
      </c>
      <c r="C14" s="149" t="s">
        <v>1096</v>
      </c>
      <c r="D14" s="148" t="s">
        <v>914</v>
      </c>
      <c r="E14" s="147" t="s">
        <v>376</v>
      </c>
      <c r="F14" s="147" t="s">
        <v>43</v>
      </c>
      <c r="G14" s="147" t="s">
        <v>376</v>
      </c>
      <c r="H14" s="147" t="s">
        <v>43</v>
      </c>
      <c r="I14" s="150" t="s">
        <v>376</v>
      </c>
      <c r="J14" s="152" t="s">
        <v>773</v>
      </c>
      <c r="K14" s="152" t="s">
        <v>43</v>
      </c>
      <c r="L14" s="137"/>
    </row>
    <row r="15" spans="1:12" ht="26.1" customHeight="1" x14ac:dyDescent="0.25">
      <c r="A15" s="148" t="s">
        <v>1021</v>
      </c>
      <c r="B15" s="148" t="s">
        <v>1022</v>
      </c>
      <c r="C15" s="149" t="s">
        <v>1096</v>
      </c>
      <c r="D15" s="148" t="s">
        <v>1023</v>
      </c>
      <c r="E15" s="147" t="s">
        <v>866</v>
      </c>
      <c r="F15" s="147" t="s">
        <v>40</v>
      </c>
      <c r="G15" s="147" t="s">
        <v>376</v>
      </c>
      <c r="H15" s="151" t="s">
        <v>42</v>
      </c>
      <c r="I15" s="148" t="s">
        <v>1023</v>
      </c>
      <c r="J15" s="152" t="s">
        <v>375</v>
      </c>
      <c r="K15" s="152" t="s">
        <v>40</v>
      </c>
      <c r="L15" s="137"/>
    </row>
    <row r="16" spans="1:12" ht="30" x14ac:dyDescent="0.25">
      <c r="A16" s="148" t="s">
        <v>1024</v>
      </c>
      <c r="B16" s="148" t="s">
        <v>1025</v>
      </c>
      <c r="C16" s="149" t="s">
        <v>1096</v>
      </c>
      <c r="D16" s="148" t="s">
        <v>829</v>
      </c>
      <c r="E16" s="147" t="s">
        <v>829</v>
      </c>
      <c r="F16" s="147" t="s">
        <v>40</v>
      </c>
      <c r="G16" s="147" t="s">
        <v>829</v>
      </c>
      <c r="H16" s="147" t="s">
        <v>40</v>
      </c>
      <c r="I16" s="148" t="s">
        <v>829</v>
      </c>
      <c r="J16" s="152" t="s">
        <v>375</v>
      </c>
      <c r="K16" s="152" t="s">
        <v>40</v>
      </c>
      <c r="L16" s="137"/>
    </row>
    <row r="17" spans="1:12" ht="30" x14ac:dyDescent="0.25">
      <c r="A17" s="148" t="s">
        <v>1026</v>
      </c>
      <c r="B17" s="148" t="s">
        <v>1027</v>
      </c>
      <c r="C17" s="149" t="s">
        <v>1096</v>
      </c>
      <c r="D17" s="148" t="s">
        <v>829</v>
      </c>
      <c r="E17" s="147" t="s">
        <v>1028</v>
      </c>
      <c r="F17" s="147" t="s">
        <v>40</v>
      </c>
      <c r="G17" s="147" t="s">
        <v>829</v>
      </c>
      <c r="H17" s="147" t="s">
        <v>40</v>
      </c>
      <c r="I17" s="148" t="s">
        <v>829</v>
      </c>
      <c r="J17" s="152">
        <v>3</v>
      </c>
      <c r="K17" s="152" t="s">
        <v>40</v>
      </c>
      <c r="L17" s="137"/>
    </row>
    <row r="18" spans="1:12" ht="30" x14ac:dyDescent="0.25">
      <c r="A18" s="148" t="s">
        <v>1029</v>
      </c>
      <c r="B18" s="148" t="s">
        <v>1030</v>
      </c>
      <c r="C18" s="149" t="s">
        <v>1096</v>
      </c>
      <c r="D18" s="148" t="s">
        <v>914</v>
      </c>
      <c r="E18" s="147" t="s">
        <v>376</v>
      </c>
      <c r="F18" s="147" t="s">
        <v>43</v>
      </c>
      <c r="G18" s="147" t="s">
        <v>376</v>
      </c>
      <c r="H18" s="147" t="s">
        <v>43</v>
      </c>
      <c r="I18" s="150" t="s">
        <v>376</v>
      </c>
      <c r="J18" s="152" t="s">
        <v>773</v>
      </c>
      <c r="K18" s="152" t="s">
        <v>43</v>
      </c>
      <c r="L18" s="137"/>
    </row>
    <row r="19" spans="1:12" ht="30" x14ac:dyDescent="0.25">
      <c r="A19" s="147" t="s">
        <v>1031</v>
      </c>
      <c r="B19" s="148" t="s">
        <v>1032</v>
      </c>
      <c r="C19" s="149" t="s">
        <v>1096</v>
      </c>
      <c r="D19" s="148" t="s">
        <v>1014</v>
      </c>
      <c r="E19" s="147" t="s">
        <v>376</v>
      </c>
      <c r="F19" s="150" t="s">
        <v>773</v>
      </c>
      <c r="G19" s="147" t="s">
        <v>376</v>
      </c>
      <c r="H19" s="150" t="s">
        <v>773</v>
      </c>
      <c r="I19" s="150" t="s">
        <v>376</v>
      </c>
      <c r="J19" s="152" t="s">
        <v>773</v>
      </c>
      <c r="K19" s="152" t="s">
        <v>773</v>
      </c>
      <c r="L19" s="139"/>
    </row>
    <row r="20" spans="1:12" ht="30" x14ac:dyDescent="0.25">
      <c r="A20" s="148" t="s">
        <v>1033</v>
      </c>
      <c r="B20" s="148" t="s">
        <v>1034</v>
      </c>
      <c r="C20" s="149" t="s">
        <v>1096</v>
      </c>
      <c r="D20" s="148" t="s">
        <v>914</v>
      </c>
      <c r="E20" s="147" t="s">
        <v>376</v>
      </c>
      <c r="F20" s="147" t="s">
        <v>43</v>
      </c>
      <c r="G20" s="147" t="s">
        <v>376</v>
      </c>
      <c r="H20" s="147" t="s">
        <v>43</v>
      </c>
      <c r="I20" s="150" t="s">
        <v>376</v>
      </c>
      <c r="J20" s="152" t="s">
        <v>773</v>
      </c>
      <c r="K20" s="152" t="s">
        <v>43</v>
      </c>
      <c r="L20" s="137"/>
    </row>
    <row r="21" spans="1:12" ht="30" x14ac:dyDescent="0.25">
      <c r="A21" s="148" t="s">
        <v>1035</v>
      </c>
      <c r="B21" s="148" t="s">
        <v>1036</v>
      </c>
      <c r="C21" s="149" t="s">
        <v>1096</v>
      </c>
      <c r="D21" s="148" t="s">
        <v>914</v>
      </c>
      <c r="E21" s="147" t="s">
        <v>376</v>
      </c>
      <c r="F21" s="147" t="s">
        <v>43</v>
      </c>
      <c r="G21" s="147" t="s">
        <v>376</v>
      </c>
      <c r="H21" s="147" t="s">
        <v>43</v>
      </c>
      <c r="I21" s="150" t="s">
        <v>376</v>
      </c>
      <c r="J21" s="152" t="s">
        <v>773</v>
      </c>
      <c r="K21" s="152" t="s">
        <v>43</v>
      </c>
      <c r="L21" s="137"/>
    </row>
    <row r="22" spans="1:12" ht="41.1" customHeight="1" x14ac:dyDescent="0.25">
      <c r="A22" s="147" t="s">
        <v>1037</v>
      </c>
      <c r="B22" s="148" t="s">
        <v>1038</v>
      </c>
      <c r="C22" s="149" t="s">
        <v>1096</v>
      </c>
      <c r="D22" s="148" t="s">
        <v>1097</v>
      </c>
      <c r="E22" s="147" t="s">
        <v>829</v>
      </c>
      <c r="F22" s="150" t="s">
        <v>773</v>
      </c>
      <c r="G22" s="147" t="s">
        <v>829</v>
      </c>
      <c r="H22" s="150" t="s">
        <v>773</v>
      </c>
      <c r="I22" s="150" t="s">
        <v>829</v>
      </c>
      <c r="J22" s="152" t="s">
        <v>375</v>
      </c>
      <c r="K22" s="152" t="s">
        <v>773</v>
      </c>
      <c r="L22" s="139"/>
    </row>
    <row r="23" spans="1:12" ht="30" x14ac:dyDescent="0.25">
      <c r="A23" s="148" t="s">
        <v>1039</v>
      </c>
      <c r="B23" s="148" t="s">
        <v>1040</v>
      </c>
      <c r="C23" s="149" t="s">
        <v>1096</v>
      </c>
      <c r="D23" s="148" t="s">
        <v>914</v>
      </c>
      <c r="E23" s="147" t="s">
        <v>376</v>
      </c>
      <c r="F23" s="147" t="s">
        <v>43</v>
      </c>
      <c r="G23" s="147" t="s">
        <v>376</v>
      </c>
      <c r="H23" s="147" t="s">
        <v>43</v>
      </c>
      <c r="I23" s="150" t="s">
        <v>914</v>
      </c>
      <c r="J23" s="152" t="s">
        <v>773</v>
      </c>
      <c r="K23" s="152" t="s">
        <v>43</v>
      </c>
      <c r="L23" s="137"/>
    </row>
    <row r="24" spans="1:12" ht="30" x14ac:dyDescent="0.25">
      <c r="A24" s="148" t="s">
        <v>1041</v>
      </c>
      <c r="B24" s="148" t="s">
        <v>1042</v>
      </c>
      <c r="C24" s="149" t="s">
        <v>1096</v>
      </c>
      <c r="D24" s="148" t="s">
        <v>996</v>
      </c>
      <c r="E24" s="148" t="s">
        <v>996</v>
      </c>
      <c r="F24" s="147" t="s">
        <v>40</v>
      </c>
      <c r="G24" s="148" t="s">
        <v>376</v>
      </c>
      <c r="H24" s="151" t="s">
        <v>42</v>
      </c>
      <c r="I24" s="148" t="s">
        <v>996</v>
      </c>
      <c r="J24" s="152" t="s">
        <v>385</v>
      </c>
      <c r="K24" s="152" t="s">
        <v>40</v>
      </c>
      <c r="L24" s="137"/>
    </row>
    <row r="25" spans="1:12" ht="30" x14ac:dyDescent="0.25">
      <c r="A25" s="147" t="s">
        <v>1043</v>
      </c>
      <c r="B25" s="148" t="s">
        <v>1044</v>
      </c>
      <c r="C25" s="149" t="s">
        <v>1096</v>
      </c>
      <c r="D25" s="148" t="s">
        <v>914</v>
      </c>
      <c r="E25" s="147" t="s">
        <v>376</v>
      </c>
      <c r="F25" s="147" t="s">
        <v>43</v>
      </c>
      <c r="G25" s="147" t="s">
        <v>376</v>
      </c>
      <c r="H25" s="147" t="s">
        <v>43</v>
      </c>
      <c r="I25" s="150" t="s">
        <v>376</v>
      </c>
      <c r="J25" s="152" t="s">
        <v>773</v>
      </c>
      <c r="K25" s="152" t="s">
        <v>43</v>
      </c>
      <c r="L25" s="137"/>
    </row>
    <row r="26" spans="1:12" ht="30" x14ac:dyDescent="0.25">
      <c r="A26" s="148" t="s">
        <v>1045</v>
      </c>
      <c r="B26" s="148" t="s">
        <v>1046</v>
      </c>
      <c r="C26" s="149" t="s">
        <v>1096</v>
      </c>
      <c r="D26" s="148" t="s">
        <v>1095</v>
      </c>
      <c r="E26" s="147" t="s">
        <v>964</v>
      </c>
      <c r="F26" s="151" t="s">
        <v>41</v>
      </c>
      <c r="G26" s="148" t="s">
        <v>376</v>
      </c>
      <c r="H26" s="147" t="s">
        <v>43</v>
      </c>
      <c r="I26" s="150" t="s">
        <v>964</v>
      </c>
      <c r="J26" s="152" t="s">
        <v>375</v>
      </c>
      <c r="K26" s="151" t="s">
        <v>41</v>
      </c>
      <c r="L26" s="137"/>
    </row>
    <row r="27" spans="1:12" ht="30" x14ac:dyDescent="0.25">
      <c r="A27" s="148" t="s">
        <v>1047</v>
      </c>
      <c r="B27" s="148" t="s">
        <v>1048</v>
      </c>
      <c r="C27" s="149" t="s">
        <v>1096</v>
      </c>
      <c r="D27" s="150" t="s">
        <v>1049</v>
      </c>
      <c r="E27" s="147" t="s">
        <v>1049</v>
      </c>
      <c r="F27" s="147" t="s">
        <v>40</v>
      </c>
      <c r="G27" s="147" t="s">
        <v>1049</v>
      </c>
      <c r="H27" s="147" t="s">
        <v>40</v>
      </c>
      <c r="I27" s="147" t="s">
        <v>1049</v>
      </c>
      <c r="J27" s="152" t="s">
        <v>375</v>
      </c>
      <c r="K27" s="152" t="s">
        <v>40</v>
      </c>
      <c r="L27" s="137"/>
    </row>
    <row r="28" spans="1:12" ht="30" x14ac:dyDescent="0.25">
      <c r="A28" s="148" t="s">
        <v>1050</v>
      </c>
      <c r="B28" s="148" t="s">
        <v>1051</v>
      </c>
      <c r="C28" s="149" t="s">
        <v>1096</v>
      </c>
      <c r="D28" s="148" t="s">
        <v>914</v>
      </c>
      <c r="E28" s="147" t="s">
        <v>376</v>
      </c>
      <c r="F28" s="147" t="s">
        <v>43</v>
      </c>
      <c r="G28" s="147" t="s">
        <v>376</v>
      </c>
      <c r="H28" s="147" t="s">
        <v>43</v>
      </c>
      <c r="I28" s="150" t="s">
        <v>376</v>
      </c>
      <c r="J28" s="152" t="s">
        <v>773</v>
      </c>
      <c r="K28" s="152" t="s">
        <v>43</v>
      </c>
      <c r="L28" s="137"/>
    </row>
    <row r="29" spans="1:12" ht="30" x14ac:dyDescent="0.25">
      <c r="A29" s="147" t="s">
        <v>1052</v>
      </c>
      <c r="B29" s="148" t="s">
        <v>1053</v>
      </c>
      <c r="C29" s="149" t="s">
        <v>1096</v>
      </c>
      <c r="D29" s="153" t="s">
        <v>1014</v>
      </c>
      <c r="E29" s="147" t="s">
        <v>376</v>
      </c>
      <c r="F29" s="147" t="s">
        <v>43</v>
      </c>
      <c r="G29" s="147" t="s">
        <v>376</v>
      </c>
      <c r="H29" s="147" t="s">
        <v>43</v>
      </c>
      <c r="I29" s="150" t="s">
        <v>376</v>
      </c>
      <c r="J29" s="152" t="s">
        <v>773</v>
      </c>
      <c r="K29" s="152" t="s">
        <v>43</v>
      </c>
      <c r="L29" s="137"/>
    </row>
    <row r="30" spans="1:12" ht="30" x14ac:dyDescent="0.25">
      <c r="A30" s="148" t="s">
        <v>1054</v>
      </c>
      <c r="B30" s="148" t="s">
        <v>1055</v>
      </c>
      <c r="C30" s="149" t="s">
        <v>1096</v>
      </c>
      <c r="D30" s="148" t="s">
        <v>1009</v>
      </c>
      <c r="E30" s="147" t="s">
        <v>866</v>
      </c>
      <c r="F30" s="147" t="s">
        <v>40</v>
      </c>
      <c r="G30" s="150" t="s">
        <v>866</v>
      </c>
      <c r="H30" s="147" t="s">
        <v>40</v>
      </c>
      <c r="I30" s="154" t="s">
        <v>866</v>
      </c>
      <c r="J30" s="152" t="s">
        <v>375</v>
      </c>
      <c r="K30" s="152" t="s">
        <v>40</v>
      </c>
      <c r="L30" s="137"/>
    </row>
    <row r="31" spans="1:12" ht="30" x14ac:dyDescent="0.25">
      <c r="A31" s="148" t="s">
        <v>1056</v>
      </c>
      <c r="B31" s="148" t="s">
        <v>1057</v>
      </c>
      <c r="C31" s="149" t="s">
        <v>1096</v>
      </c>
      <c r="D31" s="148" t="s">
        <v>914</v>
      </c>
      <c r="E31" s="147" t="s">
        <v>376</v>
      </c>
      <c r="F31" s="147" t="s">
        <v>43</v>
      </c>
      <c r="G31" s="147" t="s">
        <v>376</v>
      </c>
      <c r="H31" s="147" t="s">
        <v>43</v>
      </c>
      <c r="I31" s="150" t="s">
        <v>376</v>
      </c>
      <c r="J31" s="152" t="s">
        <v>773</v>
      </c>
      <c r="K31" s="152" t="s">
        <v>43</v>
      </c>
      <c r="L31" s="137"/>
    </row>
    <row r="32" spans="1:12" ht="30" x14ac:dyDescent="0.25">
      <c r="A32" s="148" t="s">
        <v>1058</v>
      </c>
      <c r="B32" s="148" t="s">
        <v>1059</v>
      </c>
      <c r="C32" s="149" t="s">
        <v>1096</v>
      </c>
      <c r="D32" s="150" t="s">
        <v>1099</v>
      </c>
      <c r="E32" s="150" t="s">
        <v>1099</v>
      </c>
      <c r="F32" s="147" t="s">
        <v>40</v>
      </c>
      <c r="G32" s="150" t="s">
        <v>1099</v>
      </c>
      <c r="H32" s="147" t="s">
        <v>40</v>
      </c>
      <c r="I32" s="150" t="s">
        <v>1099</v>
      </c>
      <c r="J32" s="152" t="s">
        <v>375</v>
      </c>
      <c r="K32" s="152" t="s">
        <v>40</v>
      </c>
      <c r="L32" s="137"/>
    </row>
    <row r="33" spans="1:12" ht="30" x14ac:dyDescent="0.25">
      <c r="A33" s="155" t="s">
        <v>1060</v>
      </c>
      <c r="B33" s="148" t="s">
        <v>1061</v>
      </c>
      <c r="C33" s="156">
        <v>34</v>
      </c>
      <c r="D33" s="147" t="s">
        <v>914</v>
      </c>
      <c r="E33" s="150" t="s">
        <v>1106</v>
      </c>
      <c r="F33" s="151" t="s">
        <v>42</v>
      </c>
      <c r="G33" s="150" t="s">
        <v>1100</v>
      </c>
      <c r="H33" s="150" t="s">
        <v>773</v>
      </c>
      <c r="I33" s="150" t="s">
        <v>1064</v>
      </c>
      <c r="J33" s="152" t="s">
        <v>375</v>
      </c>
      <c r="K33" s="152" t="s">
        <v>40</v>
      </c>
      <c r="L33" s="137"/>
    </row>
    <row r="34" spans="1:12" ht="30" x14ac:dyDescent="0.25">
      <c r="A34" s="147" t="s">
        <v>1062</v>
      </c>
      <c r="B34" s="148" t="s">
        <v>1063</v>
      </c>
      <c r="C34" s="156">
        <v>20.399999999999999</v>
      </c>
      <c r="D34" s="147" t="s">
        <v>914</v>
      </c>
      <c r="E34" s="147" t="s">
        <v>1064</v>
      </c>
      <c r="F34" s="147" t="s">
        <v>40</v>
      </c>
      <c r="G34" s="147" t="s">
        <v>1064</v>
      </c>
      <c r="H34" s="147" t="s">
        <v>40</v>
      </c>
      <c r="I34" s="150" t="s">
        <v>1064</v>
      </c>
      <c r="J34" s="152" t="s">
        <v>375</v>
      </c>
      <c r="K34" s="152" t="s">
        <v>40</v>
      </c>
      <c r="L34" s="137"/>
    </row>
    <row r="35" spans="1:12" x14ac:dyDescent="0.25">
      <c r="A35" s="147" t="s">
        <v>1065</v>
      </c>
      <c r="B35" s="148" t="s">
        <v>1066</v>
      </c>
      <c r="C35" s="156">
        <v>25.6</v>
      </c>
      <c r="D35" s="147" t="s">
        <v>914</v>
      </c>
      <c r="E35" s="147" t="s">
        <v>1064</v>
      </c>
      <c r="F35" s="147" t="s">
        <v>40</v>
      </c>
      <c r="G35" s="150" t="s">
        <v>1100</v>
      </c>
      <c r="H35" s="150" t="s">
        <v>773</v>
      </c>
      <c r="I35" s="150" t="s">
        <v>1064</v>
      </c>
      <c r="J35" s="152" t="s">
        <v>375</v>
      </c>
      <c r="K35" s="152" t="s">
        <v>40</v>
      </c>
      <c r="L35" s="137"/>
    </row>
    <row r="36" spans="1:12" x14ac:dyDescent="0.25">
      <c r="A36" s="147" t="s">
        <v>1067</v>
      </c>
      <c r="B36" s="148" t="s">
        <v>1068</v>
      </c>
      <c r="C36" s="156">
        <v>31.5</v>
      </c>
      <c r="D36" s="147" t="s">
        <v>914</v>
      </c>
      <c r="E36" s="147" t="s">
        <v>1064</v>
      </c>
      <c r="F36" s="147" t="s">
        <v>40</v>
      </c>
      <c r="G36" s="147" t="s">
        <v>1064</v>
      </c>
      <c r="H36" s="147" t="s">
        <v>40</v>
      </c>
      <c r="I36" s="150" t="s">
        <v>1064</v>
      </c>
      <c r="J36" s="152" t="s">
        <v>375</v>
      </c>
      <c r="K36" s="152" t="s">
        <v>40</v>
      </c>
      <c r="L36" s="137"/>
    </row>
    <row r="37" spans="1:12" x14ac:dyDescent="0.25">
      <c r="A37" s="147" t="s">
        <v>1069</v>
      </c>
      <c r="B37" s="148" t="s">
        <v>1070</v>
      </c>
      <c r="C37" s="156">
        <v>20.52</v>
      </c>
      <c r="D37" s="147" t="s">
        <v>914</v>
      </c>
      <c r="E37" s="147" t="s">
        <v>1064</v>
      </c>
      <c r="F37" s="147" t="s">
        <v>40</v>
      </c>
      <c r="G37" s="147" t="s">
        <v>1064</v>
      </c>
      <c r="H37" s="147" t="s">
        <v>40</v>
      </c>
      <c r="I37" s="150" t="s">
        <v>1064</v>
      </c>
      <c r="J37" s="152" t="s">
        <v>375</v>
      </c>
      <c r="K37" s="152" t="s">
        <v>40</v>
      </c>
      <c r="L37" s="137"/>
    </row>
    <row r="38" spans="1:12" x14ac:dyDescent="0.25">
      <c r="A38" s="157" t="s">
        <v>1071</v>
      </c>
      <c r="B38" s="148" t="s">
        <v>1072</v>
      </c>
      <c r="C38" s="156">
        <v>30.1</v>
      </c>
      <c r="D38" s="147" t="s">
        <v>914</v>
      </c>
      <c r="E38" s="147" t="s">
        <v>1064</v>
      </c>
      <c r="F38" s="147" t="s">
        <v>40</v>
      </c>
      <c r="G38" s="147" t="s">
        <v>1064</v>
      </c>
      <c r="H38" s="147" t="s">
        <v>40</v>
      </c>
      <c r="I38" s="150" t="s">
        <v>1064</v>
      </c>
      <c r="J38" s="152" t="s">
        <v>375</v>
      </c>
      <c r="K38" s="152" t="s">
        <v>40</v>
      </c>
      <c r="L38" s="137"/>
    </row>
    <row r="39" spans="1:12" x14ac:dyDescent="0.25">
      <c r="A39" s="157" t="s">
        <v>1073</v>
      </c>
      <c r="B39" s="148" t="s">
        <v>1074</v>
      </c>
      <c r="C39" s="156">
        <v>14.3</v>
      </c>
      <c r="D39" s="147" t="s">
        <v>914</v>
      </c>
      <c r="E39" s="147" t="s">
        <v>1064</v>
      </c>
      <c r="F39" s="147" t="s">
        <v>40</v>
      </c>
      <c r="G39" s="147" t="s">
        <v>1064</v>
      </c>
      <c r="H39" s="147" t="s">
        <v>40</v>
      </c>
      <c r="I39" s="150" t="s">
        <v>1064</v>
      </c>
      <c r="J39" s="152" t="s">
        <v>375</v>
      </c>
      <c r="K39" s="152" t="s">
        <v>40</v>
      </c>
      <c r="L39" s="137"/>
    </row>
    <row r="40" spans="1:12" x14ac:dyDescent="0.25">
      <c r="A40" s="157" t="s">
        <v>1075</v>
      </c>
      <c r="B40" s="148" t="s">
        <v>1076</v>
      </c>
      <c r="C40" s="156">
        <v>25.9</v>
      </c>
      <c r="D40" s="147" t="s">
        <v>914</v>
      </c>
      <c r="E40" s="147" t="s">
        <v>1064</v>
      </c>
      <c r="F40" s="147" t="s">
        <v>40</v>
      </c>
      <c r="G40" s="147" t="s">
        <v>1064</v>
      </c>
      <c r="H40" s="147" t="s">
        <v>40</v>
      </c>
      <c r="I40" s="150" t="s">
        <v>1064</v>
      </c>
      <c r="J40" s="152" t="s">
        <v>375</v>
      </c>
      <c r="K40" s="152" t="s">
        <v>40</v>
      </c>
      <c r="L40" s="137"/>
    </row>
    <row r="41" spans="1:12" x14ac:dyDescent="0.25">
      <c r="A41" s="158" t="s">
        <v>1077</v>
      </c>
      <c r="B41" s="148" t="s">
        <v>1078</v>
      </c>
      <c r="C41" s="156">
        <v>17.399999999999999</v>
      </c>
      <c r="D41" s="147" t="s">
        <v>964</v>
      </c>
      <c r="E41" s="147" t="s">
        <v>1098</v>
      </c>
      <c r="F41" s="147" t="s">
        <v>40</v>
      </c>
      <c r="G41" s="147" t="s">
        <v>1064</v>
      </c>
      <c r="H41" s="147" t="s">
        <v>40</v>
      </c>
      <c r="I41" s="150" t="s">
        <v>1064</v>
      </c>
      <c r="J41" s="152" t="s">
        <v>375</v>
      </c>
      <c r="K41" s="152" t="s">
        <v>40</v>
      </c>
      <c r="L41" s="137"/>
    </row>
    <row r="42" spans="1:12" x14ac:dyDescent="0.25">
      <c r="A42" s="157" t="s">
        <v>1079</v>
      </c>
      <c r="B42" s="148" t="s">
        <v>1080</v>
      </c>
      <c r="C42" s="156">
        <v>19.7</v>
      </c>
      <c r="D42" s="147" t="s">
        <v>914</v>
      </c>
      <c r="E42" s="147" t="s">
        <v>1064</v>
      </c>
      <c r="F42" s="147" t="s">
        <v>40</v>
      </c>
      <c r="G42" s="147" t="s">
        <v>1064</v>
      </c>
      <c r="H42" s="147" t="s">
        <v>40</v>
      </c>
      <c r="I42" s="150" t="s">
        <v>1064</v>
      </c>
      <c r="J42" s="152" t="s">
        <v>375</v>
      </c>
      <c r="K42" s="152" t="s">
        <v>40</v>
      </c>
      <c r="L42" s="137"/>
    </row>
    <row r="43" spans="1:12" ht="30" x14ac:dyDescent="0.25">
      <c r="A43" s="157" t="s">
        <v>1081</v>
      </c>
      <c r="B43" s="148" t="s">
        <v>1082</v>
      </c>
      <c r="C43" s="156">
        <v>24.8</v>
      </c>
      <c r="D43" s="147" t="s">
        <v>914</v>
      </c>
      <c r="E43" s="147" t="s">
        <v>1064</v>
      </c>
      <c r="F43" s="147" t="s">
        <v>40</v>
      </c>
      <c r="G43" s="147" t="s">
        <v>1064</v>
      </c>
      <c r="H43" s="147" t="s">
        <v>40</v>
      </c>
      <c r="I43" s="150" t="s">
        <v>1064</v>
      </c>
      <c r="J43" s="152" t="s">
        <v>375</v>
      </c>
      <c r="K43" s="152" t="s">
        <v>40</v>
      </c>
      <c r="L43" s="137"/>
    </row>
    <row r="44" spans="1:12" ht="30" x14ac:dyDescent="0.25">
      <c r="A44" s="147" t="s">
        <v>1083</v>
      </c>
      <c r="B44" s="148" t="s">
        <v>1084</v>
      </c>
      <c r="C44" s="156">
        <v>29.14</v>
      </c>
      <c r="D44" s="147" t="s">
        <v>1014</v>
      </c>
      <c r="E44" s="147" t="s">
        <v>1064</v>
      </c>
      <c r="F44" s="147" t="s">
        <v>40</v>
      </c>
      <c r="G44" s="150" t="s">
        <v>1100</v>
      </c>
      <c r="H44" s="150" t="s">
        <v>773</v>
      </c>
      <c r="I44" s="150" t="s">
        <v>1064</v>
      </c>
      <c r="J44" s="152" t="s">
        <v>375</v>
      </c>
      <c r="K44" s="152" t="s">
        <v>40</v>
      </c>
      <c r="L44" s="137"/>
    </row>
    <row r="45" spans="1:12" ht="30" x14ac:dyDescent="0.25">
      <c r="A45" s="157" t="s">
        <v>1085</v>
      </c>
      <c r="B45" s="148" t="s">
        <v>1086</v>
      </c>
      <c r="C45" s="156">
        <v>18.22</v>
      </c>
      <c r="D45" s="147" t="s">
        <v>1014</v>
      </c>
      <c r="E45" s="147" t="s">
        <v>1064</v>
      </c>
      <c r="F45" s="147" t="s">
        <v>40</v>
      </c>
      <c r="G45" s="147" t="s">
        <v>1064</v>
      </c>
      <c r="H45" s="147" t="s">
        <v>40</v>
      </c>
      <c r="I45" s="150" t="s">
        <v>1064</v>
      </c>
      <c r="J45" s="152" t="s">
        <v>375</v>
      </c>
      <c r="K45" s="152" t="s">
        <v>40</v>
      </c>
      <c r="L45" s="137"/>
    </row>
    <row r="46" spans="1:12" x14ac:dyDescent="0.25">
      <c r="A46" s="147" t="s">
        <v>1087</v>
      </c>
      <c r="B46" s="154" t="s">
        <v>1090</v>
      </c>
      <c r="C46" s="156">
        <v>27.3</v>
      </c>
      <c r="D46" s="147" t="s">
        <v>914</v>
      </c>
      <c r="E46" s="147" t="s">
        <v>1064</v>
      </c>
      <c r="F46" s="147" t="s">
        <v>40</v>
      </c>
      <c r="G46" s="150" t="s">
        <v>1100</v>
      </c>
      <c r="H46" s="150" t="s">
        <v>773</v>
      </c>
      <c r="I46" s="150" t="s">
        <v>1064</v>
      </c>
      <c r="J46" s="152" t="s">
        <v>375</v>
      </c>
      <c r="K46" s="152" t="s">
        <v>40</v>
      </c>
      <c r="L46" s="137"/>
    </row>
    <row r="47" spans="1:12" x14ac:dyDescent="0.25">
      <c r="A47" s="157" t="s">
        <v>1088</v>
      </c>
      <c r="B47" s="148" t="s">
        <v>1089</v>
      </c>
      <c r="C47" s="156">
        <v>16.600000000000001</v>
      </c>
      <c r="D47" s="147" t="s">
        <v>914</v>
      </c>
      <c r="E47" s="147" t="s">
        <v>1064</v>
      </c>
      <c r="F47" s="147" t="s">
        <v>40</v>
      </c>
      <c r="G47" s="147" t="s">
        <v>1064</v>
      </c>
      <c r="H47" s="147" t="s">
        <v>40</v>
      </c>
      <c r="I47" s="150" t="s">
        <v>1064</v>
      </c>
      <c r="J47" s="152" t="s">
        <v>375</v>
      </c>
      <c r="K47" s="152" t="s">
        <v>40</v>
      </c>
      <c r="L47" s="137"/>
    </row>
    <row r="48" spans="1:12" x14ac:dyDescent="0.25">
      <c r="A48" s="147" t="s">
        <v>1091</v>
      </c>
      <c r="B48" s="148" t="s">
        <v>1092</v>
      </c>
      <c r="C48" s="156">
        <v>25.9</v>
      </c>
      <c r="D48" s="147" t="s">
        <v>914</v>
      </c>
      <c r="E48" s="147" t="s">
        <v>1064</v>
      </c>
      <c r="F48" s="147" t="s">
        <v>40</v>
      </c>
      <c r="G48" s="147" t="s">
        <v>1064</v>
      </c>
      <c r="H48" s="147" t="s">
        <v>40</v>
      </c>
      <c r="I48" s="150" t="s">
        <v>1064</v>
      </c>
      <c r="J48" s="152" t="s">
        <v>375</v>
      </c>
      <c r="K48" s="152" t="s">
        <v>40</v>
      </c>
      <c r="L48" s="137"/>
    </row>
    <row r="49" spans="1:11" x14ac:dyDescent="0.25">
      <c r="J49" s="143"/>
      <c r="K49" s="143"/>
    </row>
    <row r="50" spans="1:11" x14ac:dyDescent="0.25">
      <c r="A50" s="138" t="s">
        <v>1119</v>
      </c>
      <c r="J50" s="143"/>
      <c r="K50" s="143"/>
    </row>
    <row r="51" spans="1:11" x14ac:dyDescent="0.25">
      <c r="D51" s="72" t="s">
        <v>40</v>
      </c>
      <c r="E51" s="107"/>
      <c r="F51" s="68">
        <f>SUM(COUNTIF(F2:F48,"TP"))</f>
        <v>26</v>
      </c>
      <c r="H51" s="68">
        <f>SUM(COUNTIF(H2:H48,"TP"))</f>
        <v>20</v>
      </c>
      <c r="J51" s="143"/>
      <c r="K51" s="68">
        <f>SUM(COUNTIF(K2:K48,"TP"))</f>
        <v>27</v>
      </c>
    </row>
    <row r="52" spans="1:11" x14ac:dyDescent="0.25">
      <c r="D52" s="72" t="s">
        <v>41</v>
      </c>
      <c r="E52" s="107"/>
      <c r="F52" s="68">
        <f>SUM(COUNTIF(F2:F48,"FP"))</f>
        <v>1</v>
      </c>
      <c r="H52" s="68">
        <f>SUM(COUNTIF(H2:H48,"FP"))</f>
        <v>0</v>
      </c>
      <c r="J52" s="143"/>
      <c r="K52" s="68">
        <f>SUM(COUNTIF(K2:K48,"FP"))</f>
        <v>2</v>
      </c>
    </row>
    <row r="53" spans="1:11" x14ac:dyDescent="0.25">
      <c r="D53" s="72" t="s">
        <v>42</v>
      </c>
      <c r="E53" s="107"/>
      <c r="F53" s="68">
        <f>SUM(COUNTIF(F2:F48,"FN"))</f>
        <v>1</v>
      </c>
      <c r="H53" s="68">
        <f>SUM(COUNTIF(H2:H48,"FN"))</f>
        <v>3</v>
      </c>
      <c r="J53" s="143"/>
      <c r="K53" s="68">
        <f>SUM(COUNTIF(K2:K48,"FN"))</f>
        <v>0</v>
      </c>
    </row>
    <row r="54" spans="1:11" x14ac:dyDescent="0.25">
      <c r="D54" s="72" t="s">
        <v>43</v>
      </c>
      <c r="E54" s="107"/>
      <c r="F54" s="68">
        <f>SUM(COUNTIF(F2:F48,"TN"))</f>
        <v>17</v>
      </c>
      <c r="H54" s="68">
        <f>SUM(COUNTIF(H2:H48,"TN"))</f>
        <v>18</v>
      </c>
      <c r="K54" s="68">
        <f>SUM(COUNTIF(K2:K48,"TN"))</f>
        <v>16</v>
      </c>
    </row>
    <row r="55" spans="1:11" x14ac:dyDescent="0.25">
      <c r="D55" s="109"/>
      <c r="E55" s="50"/>
      <c r="F55" s="110"/>
      <c r="H55" s="110"/>
      <c r="K55" s="110"/>
    </row>
    <row r="56" spans="1:11" x14ac:dyDescent="0.25">
      <c r="D56" s="72" t="s">
        <v>38</v>
      </c>
      <c r="E56" s="107"/>
      <c r="F56" s="68">
        <f>F51/SUM(F51,F53)</f>
        <v>0.96296296296296291</v>
      </c>
      <c r="H56" s="68">
        <f>H51/SUM(H51,H53)</f>
        <v>0.86956521739130432</v>
      </c>
      <c r="K56" s="68">
        <f>K51/SUM(K51,K53)</f>
        <v>1</v>
      </c>
    </row>
    <row r="57" spans="1:11" x14ac:dyDescent="0.25">
      <c r="D57" s="72" t="s">
        <v>39</v>
      </c>
      <c r="E57" s="107"/>
      <c r="F57" s="68">
        <f>F54/SUM(F54,F52)</f>
        <v>0.94444444444444442</v>
      </c>
      <c r="H57" s="68">
        <f>H54/SUM(H54,H52)</f>
        <v>1</v>
      </c>
      <c r="K57" s="68">
        <f>K54/SUM(K54,K52)</f>
        <v>0.88888888888888884</v>
      </c>
    </row>
    <row r="58" spans="1:11" x14ac:dyDescent="0.25">
      <c r="D58" s="72" t="s">
        <v>305</v>
      </c>
      <c r="E58" s="107"/>
      <c r="F58" s="68">
        <f>SUM(F51,F54)/SUM(F51:F54)</f>
        <v>0.9555555555555556</v>
      </c>
      <c r="H58" s="68">
        <f>SUM(H51,H54)/SUM(H51:H54)</f>
        <v>0.92682926829268297</v>
      </c>
      <c r="K58" s="68">
        <f>SUM(K51,K54)/SUM(K51:K54)</f>
        <v>0.9555555555555556</v>
      </c>
    </row>
  </sheetData>
  <conditionalFormatting sqref="B1:B1048576">
    <cfRule type="duplicateValues" dxfId="1" priority="1"/>
  </conditionalFormatting>
  <pageMargins left="0.7" right="0.7" top="0.75" bottom="0.75" header="0.3" footer="0.3"/>
  <pageSetup orientation="portrait" horizontalDpi="90" verticalDpi="9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3BB62F-AD3F-47C4-A9EE-0EF42BD50B43}">
  <dimension ref="A1:H36"/>
  <sheetViews>
    <sheetView zoomScale="70" zoomScaleNormal="70" workbookViewId="0">
      <pane ySplit="1" topLeftCell="A2" activePane="bottomLeft" state="frozen"/>
      <selection pane="bottomLeft" activeCell="E29" sqref="E29"/>
    </sheetView>
  </sheetViews>
  <sheetFormatPr defaultColWidth="8.7109375" defaultRowHeight="15" x14ac:dyDescent="0.25"/>
  <cols>
    <col min="1" max="1" width="16.5703125" customWidth="1"/>
    <col min="2" max="2" width="21.5703125" customWidth="1"/>
    <col min="3" max="3" width="39.85546875" customWidth="1"/>
    <col min="4" max="4" width="30" customWidth="1"/>
    <col min="5" max="5" width="16.5703125" customWidth="1"/>
    <col min="6" max="6" width="52.5703125" customWidth="1"/>
    <col min="7" max="7" width="13.28515625" style="50" customWidth="1"/>
    <col min="8" max="8" width="19.5703125" style="50" customWidth="1"/>
  </cols>
  <sheetData>
    <row r="1" spans="1:8" x14ac:dyDescent="0.25">
      <c r="A1" s="114" t="s">
        <v>859</v>
      </c>
      <c r="B1" s="2" t="s">
        <v>811</v>
      </c>
      <c r="C1" s="2" t="s">
        <v>809</v>
      </c>
      <c r="D1" s="115" t="s">
        <v>807</v>
      </c>
      <c r="E1" s="115" t="s">
        <v>808</v>
      </c>
      <c r="F1" s="116" t="s">
        <v>314</v>
      </c>
      <c r="G1" s="117" t="s">
        <v>379</v>
      </c>
      <c r="H1" s="117" t="s">
        <v>382</v>
      </c>
    </row>
    <row r="2" spans="1:8" x14ac:dyDescent="0.25">
      <c r="A2" s="114" t="s">
        <v>844</v>
      </c>
      <c r="B2" s="2" t="s">
        <v>817</v>
      </c>
      <c r="C2" s="2" t="s">
        <v>831</v>
      </c>
      <c r="D2" s="53"/>
      <c r="E2" s="53"/>
      <c r="F2" s="2" t="s">
        <v>831</v>
      </c>
      <c r="G2" s="108">
        <v>2</v>
      </c>
      <c r="H2" s="108" t="s">
        <v>40</v>
      </c>
    </row>
    <row r="3" spans="1:8" x14ac:dyDescent="0.25">
      <c r="A3" s="114" t="s">
        <v>854</v>
      </c>
      <c r="B3" s="2" t="s">
        <v>54</v>
      </c>
      <c r="C3" s="2" t="s">
        <v>834</v>
      </c>
      <c r="D3" s="2" t="s">
        <v>860</v>
      </c>
      <c r="E3" s="2" t="s">
        <v>40</v>
      </c>
      <c r="F3" s="2" t="s">
        <v>860</v>
      </c>
      <c r="G3" s="107" t="s">
        <v>375</v>
      </c>
      <c r="H3" s="107" t="s">
        <v>40</v>
      </c>
    </row>
    <row r="4" spans="1:8" x14ac:dyDescent="0.25">
      <c r="A4" s="114" t="s">
        <v>839</v>
      </c>
      <c r="B4" s="2" t="s">
        <v>46</v>
      </c>
      <c r="C4" s="2" t="s">
        <v>829</v>
      </c>
      <c r="D4" s="2" t="s">
        <v>829</v>
      </c>
      <c r="E4" s="53" t="s">
        <v>40</v>
      </c>
      <c r="F4" s="2" t="s">
        <v>829</v>
      </c>
      <c r="G4" s="108" t="s">
        <v>375</v>
      </c>
      <c r="H4" s="108" t="s">
        <v>40</v>
      </c>
    </row>
    <row r="5" spans="1:8" x14ac:dyDescent="0.25">
      <c r="A5" s="114" t="s">
        <v>836</v>
      </c>
      <c r="B5" s="2" t="s">
        <v>813</v>
      </c>
      <c r="C5" s="2" t="s">
        <v>827</v>
      </c>
      <c r="D5" s="53"/>
      <c r="E5" s="53"/>
      <c r="F5" s="2" t="s">
        <v>827</v>
      </c>
      <c r="G5" s="108" t="s">
        <v>375</v>
      </c>
      <c r="H5" s="108" t="s">
        <v>40</v>
      </c>
    </row>
    <row r="6" spans="1:8" x14ac:dyDescent="0.25">
      <c r="A6" s="114" t="s">
        <v>837</v>
      </c>
      <c r="B6" s="2" t="s">
        <v>45</v>
      </c>
      <c r="C6" s="2" t="s">
        <v>240</v>
      </c>
      <c r="D6" s="53" t="s">
        <v>376</v>
      </c>
      <c r="E6" s="118" t="s">
        <v>42</v>
      </c>
      <c r="F6" s="2" t="s">
        <v>240</v>
      </c>
      <c r="G6" s="108">
        <v>2</v>
      </c>
      <c r="H6" s="108" t="s">
        <v>40</v>
      </c>
    </row>
    <row r="7" spans="1:8" ht="30" x14ac:dyDescent="0.25">
      <c r="A7" s="114" t="s">
        <v>847</v>
      </c>
      <c r="B7" s="2" t="s">
        <v>51</v>
      </c>
      <c r="C7" s="2" t="s">
        <v>830</v>
      </c>
      <c r="D7" s="53" t="s">
        <v>864</v>
      </c>
      <c r="E7" s="53" t="s">
        <v>40</v>
      </c>
      <c r="F7" s="2" t="s">
        <v>830</v>
      </c>
      <c r="G7" s="108">
        <v>3</v>
      </c>
      <c r="H7" s="108" t="s">
        <v>40</v>
      </c>
    </row>
    <row r="8" spans="1:8" x14ac:dyDescent="0.25">
      <c r="A8" s="114" t="s">
        <v>835</v>
      </c>
      <c r="B8" s="2" t="s">
        <v>812</v>
      </c>
      <c r="C8" s="2" t="s">
        <v>826</v>
      </c>
      <c r="D8" s="53"/>
      <c r="E8" s="53"/>
      <c r="F8" s="2" t="s">
        <v>826</v>
      </c>
      <c r="G8" s="108" t="s">
        <v>375</v>
      </c>
      <c r="H8" s="108" t="s">
        <v>40</v>
      </c>
    </row>
    <row r="9" spans="1:8" ht="30" x14ac:dyDescent="0.25">
      <c r="A9" s="114" t="s">
        <v>848</v>
      </c>
      <c r="B9" s="2" t="s">
        <v>52</v>
      </c>
      <c r="C9" s="2" t="s">
        <v>830</v>
      </c>
      <c r="D9" s="53" t="s">
        <v>864</v>
      </c>
      <c r="E9" s="53" t="s">
        <v>40</v>
      </c>
      <c r="F9" s="2" t="s">
        <v>830</v>
      </c>
      <c r="G9" s="108">
        <v>3</v>
      </c>
      <c r="H9" s="108" t="s">
        <v>40</v>
      </c>
    </row>
    <row r="10" spans="1:8" ht="30" x14ac:dyDescent="0.25">
      <c r="A10" s="114" t="s">
        <v>849</v>
      </c>
      <c r="B10" s="2" t="s">
        <v>53</v>
      </c>
      <c r="C10" s="2" t="s">
        <v>830</v>
      </c>
      <c r="D10" s="53" t="s">
        <v>865</v>
      </c>
      <c r="E10" s="53" t="s">
        <v>40</v>
      </c>
      <c r="F10" s="2" t="s">
        <v>830</v>
      </c>
      <c r="G10" s="108">
        <v>3</v>
      </c>
      <c r="H10" s="108" t="s">
        <v>40</v>
      </c>
    </row>
    <row r="11" spans="1:8" x14ac:dyDescent="0.25">
      <c r="A11" s="114" t="s">
        <v>850</v>
      </c>
      <c r="B11" s="2" t="s">
        <v>818</v>
      </c>
      <c r="C11" s="2" t="s">
        <v>830</v>
      </c>
      <c r="D11" s="2"/>
      <c r="E11" s="2"/>
      <c r="F11" s="2" t="s">
        <v>830</v>
      </c>
      <c r="G11" s="108">
        <v>3</v>
      </c>
      <c r="H11" s="108" t="s">
        <v>40</v>
      </c>
    </row>
    <row r="12" spans="1:8" ht="45" x14ac:dyDescent="0.25">
      <c r="A12" s="114" t="s">
        <v>843</v>
      </c>
      <c r="B12" s="2" t="s">
        <v>48</v>
      </c>
      <c r="C12" s="2" t="s">
        <v>829</v>
      </c>
      <c r="D12" s="53" t="s">
        <v>863</v>
      </c>
      <c r="E12" s="53" t="s">
        <v>40</v>
      </c>
      <c r="F12" s="53" t="s">
        <v>861</v>
      </c>
      <c r="G12" s="108" t="s">
        <v>442</v>
      </c>
      <c r="H12" s="108" t="s">
        <v>40</v>
      </c>
    </row>
    <row r="13" spans="1:8" x14ac:dyDescent="0.25">
      <c r="A13" s="114" t="s">
        <v>851</v>
      </c>
      <c r="B13" s="2" t="s">
        <v>819</v>
      </c>
      <c r="C13" s="2" t="s">
        <v>830</v>
      </c>
      <c r="D13" s="2"/>
      <c r="E13" s="2"/>
      <c r="F13" s="2" t="s">
        <v>830</v>
      </c>
      <c r="G13" s="108">
        <v>3</v>
      </c>
      <c r="H13" s="108" t="s">
        <v>40</v>
      </c>
    </row>
    <row r="14" spans="1:8" x14ac:dyDescent="0.25">
      <c r="A14" s="114" t="s">
        <v>852</v>
      </c>
      <c r="B14" s="2" t="s">
        <v>820</v>
      </c>
      <c r="C14" s="2" t="s">
        <v>830</v>
      </c>
      <c r="D14" s="2"/>
      <c r="E14" s="2"/>
      <c r="F14" s="2" t="s">
        <v>830</v>
      </c>
      <c r="G14" s="108">
        <v>3</v>
      </c>
      <c r="H14" s="108" t="s">
        <v>40</v>
      </c>
    </row>
    <row r="15" spans="1:8" x14ac:dyDescent="0.25">
      <c r="A15" s="114" t="s">
        <v>858</v>
      </c>
      <c r="B15" s="2" t="s">
        <v>823</v>
      </c>
      <c r="C15" s="2" t="s">
        <v>834</v>
      </c>
      <c r="D15" s="2"/>
      <c r="E15" s="2"/>
      <c r="F15" s="2" t="s">
        <v>862</v>
      </c>
      <c r="G15" s="107">
        <v>3</v>
      </c>
      <c r="H15" s="107" t="s">
        <v>40</v>
      </c>
    </row>
    <row r="16" spans="1:8" x14ac:dyDescent="0.25">
      <c r="A16" s="114" t="s">
        <v>857</v>
      </c>
      <c r="B16" s="2" t="s">
        <v>56</v>
      </c>
      <c r="C16" s="2" t="s">
        <v>825</v>
      </c>
      <c r="D16" s="2" t="s">
        <v>825</v>
      </c>
      <c r="E16" s="53" t="s">
        <v>40</v>
      </c>
      <c r="F16" s="2" t="s">
        <v>825</v>
      </c>
      <c r="G16" s="107" t="s">
        <v>375</v>
      </c>
      <c r="H16" s="107" t="s">
        <v>40</v>
      </c>
    </row>
    <row r="17" spans="1:8" x14ac:dyDescent="0.25">
      <c r="A17" s="114" t="s">
        <v>845</v>
      </c>
      <c r="B17" s="2" t="s">
        <v>49</v>
      </c>
      <c r="C17" s="2" t="s">
        <v>832</v>
      </c>
      <c r="D17" s="2" t="s">
        <v>832</v>
      </c>
      <c r="E17" s="53" t="s">
        <v>40</v>
      </c>
      <c r="F17" s="2" t="s">
        <v>832</v>
      </c>
      <c r="G17" s="108" t="s">
        <v>375</v>
      </c>
      <c r="H17" s="108" t="s">
        <v>40</v>
      </c>
    </row>
    <row r="18" spans="1:8" x14ac:dyDescent="0.25">
      <c r="A18" s="114" t="s">
        <v>846</v>
      </c>
      <c r="B18" s="2" t="s">
        <v>50</v>
      </c>
      <c r="C18" s="2" t="s">
        <v>833</v>
      </c>
      <c r="D18" s="2" t="s">
        <v>833</v>
      </c>
      <c r="E18" s="53" t="s">
        <v>40</v>
      </c>
      <c r="F18" s="2" t="s">
        <v>833</v>
      </c>
      <c r="G18" s="108" t="s">
        <v>385</v>
      </c>
      <c r="H18" s="108" t="s">
        <v>40</v>
      </c>
    </row>
    <row r="19" spans="1:8" x14ac:dyDescent="0.25">
      <c r="A19" s="114" t="s">
        <v>853</v>
      </c>
      <c r="B19" s="2" t="s">
        <v>821</v>
      </c>
      <c r="C19" s="2" t="s">
        <v>830</v>
      </c>
      <c r="D19" s="2"/>
      <c r="E19" s="2"/>
      <c r="F19" s="2" t="s">
        <v>830</v>
      </c>
      <c r="G19" s="107">
        <v>3</v>
      </c>
      <c r="H19" s="107" t="s">
        <v>40</v>
      </c>
    </row>
    <row r="20" spans="1:8" x14ac:dyDescent="0.25">
      <c r="A20" s="114" t="s">
        <v>855</v>
      </c>
      <c r="B20" s="2" t="s">
        <v>822</v>
      </c>
      <c r="C20" s="2" t="s">
        <v>834</v>
      </c>
      <c r="D20" s="2"/>
      <c r="E20" s="2"/>
      <c r="F20" s="2" t="s">
        <v>834</v>
      </c>
      <c r="G20" s="107" t="s">
        <v>375</v>
      </c>
      <c r="H20" s="107" t="s">
        <v>40</v>
      </c>
    </row>
    <row r="21" spans="1:8" x14ac:dyDescent="0.25">
      <c r="A21" s="114" t="s">
        <v>840</v>
      </c>
      <c r="B21" s="2" t="s">
        <v>47</v>
      </c>
      <c r="C21" s="2" t="s">
        <v>830</v>
      </c>
      <c r="D21" s="2" t="s">
        <v>830</v>
      </c>
      <c r="E21" s="53" t="s">
        <v>40</v>
      </c>
      <c r="F21" s="2" t="s">
        <v>830</v>
      </c>
      <c r="G21" s="107">
        <v>3</v>
      </c>
      <c r="H21" s="107" t="s">
        <v>40</v>
      </c>
    </row>
    <row r="22" spans="1:8" x14ac:dyDescent="0.25">
      <c r="A22" s="114" t="s">
        <v>841</v>
      </c>
      <c r="B22" s="2" t="s">
        <v>815</v>
      </c>
      <c r="C22" s="2" t="s">
        <v>830</v>
      </c>
      <c r="D22" s="53"/>
      <c r="E22" s="53"/>
      <c r="F22" s="2" t="s">
        <v>830</v>
      </c>
      <c r="G22" s="107">
        <v>3</v>
      </c>
      <c r="H22" s="107" t="s">
        <v>40</v>
      </c>
    </row>
    <row r="23" spans="1:8" x14ac:dyDescent="0.25">
      <c r="A23" s="114" t="s">
        <v>838</v>
      </c>
      <c r="B23" s="2" t="s">
        <v>814</v>
      </c>
      <c r="C23" s="2" t="s">
        <v>828</v>
      </c>
      <c r="D23" s="53"/>
      <c r="E23" s="53"/>
      <c r="F23" s="2" t="s">
        <v>828</v>
      </c>
      <c r="G23" s="108">
        <v>3</v>
      </c>
      <c r="H23" s="108" t="s">
        <v>40</v>
      </c>
    </row>
    <row r="24" spans="1:8" x14ac:dyDescent="0.25">
      <c r="A24" s="114" t="s">
        <v>856</v>
      </c>
      <c r="B24" s="2" t="s">
        <v>824</v>
      </c>
      <c r="C24" s="2" t="s">
        <v>830</v>
      </c>
      <c r="D24" s="2"/>
      <c r="E24" s="2"/>
      <c r="F24" s="2" t="s">
        <v>830</v>
      </c>
      <c r="G24" s="107">
        <v>3</v>
      </c>
      <c r="H24" s="107" t="s">
        <v>40</v>
      </c>
    </row>
    <row r="25" spans="1:8" x14ac:dyDescent="0.25">
      <c r="A25" s="114" t="s">
        <v>842</v>
      </c>
      <c r="B25" s="2" t="s">
        <v>816</v>
      </c>
      <c r="C25" s="2" t="s">
        <v>834</v>
      </c>
      <c r="D25" s="2" t="s">
        <v>860</v>
      </c>
      <c r="E25" s="53" t="s">
        <v>40</v>
      </c>
      <c r="F25" s="2" t="s">
        <v>860</v>
      </c>
      <c r="G25" s="108" t="s">
        <v>375</v>
      </c>
      <c r="H25" s="108" t="s">
        <v>40</v>
      </c>
    </row>
    <row r="27" spans="1:8" x14ac:dyDescent="0.25">
      <c r="A27" s="78" t="s">
        <v>1120</v>
      </c>
    </row>
    <row r="29" spans="1:8" x14ac:dyDescent="0.25">
      <c r="C29" s="72" t="s">
        <v>40</v>
      </c>
      <c r="D29" s="107"/>
      <c r="E29" s="68">
        <f>SUM(COUNTIF(E2:E25,"TP"))</f>
        <v>11</v>
      </c>
      <c r="G29" s="72" t="s">
        <v>40</v>
      </c>
      <c r="H29" s="68">
        <f>SUM(COUNTIF(H2:H25,"TP"))</f>
        <v>24</v>
      </c>
    </row>
    <row r="30" spans="1:8" x14ac:dyDescent="0.25">
      <c r="C30" s="72" t="s">
        <v>41</v>
      </c>
      <c r="D30" s="107"/>
      <c r="E30" s="68">
        <f>SUM(COUNTIF(E2:E25,"FP"))</f>
        <v>0</v>
      </c>
      <c r="G30" s="72" t="s">
        <v>41</v>
      </c>
      <c r="H30" s="68">
        <f>SUM(COUNTIF(H2:H25,"FP"))</f>
        <v>0</v>
      </c>
    </row>
    <row r="31" spans="1:8" x14ac:dyDescent="0.25">
      <c r="C31" s="72" t="s">
        <v>42</v>
      </c>
      <c r="D31" s="107"/>
      <c r="E31" s="68">
        <f>SUM(COUNTIF(E2:E25,"FN"))</f>
        <v>1</v>
      </c>
      <c r="G31" s="72" t="s">
        <v>42</v>
      </c>
      <c r="H31" s="68">
        <f>SUM(COUNTIF(H2:H25,"FN"))</f>
        <v>0</v>
      </c>
    </row>
    <row r="32" spans="1:8" x14ac:dyDescent="0.25">
      <c r="C32" s="72" t="s">
        <v>43</v>
      </c>
      <c r="D32" s="107"/>
      <c r="E32" s="68">
        <f>SUM(COUNTIF(E2:E25,"TN"))</f>
        <v>0</v>
      </c>
      <c r="G32" s="72" t="s">
        <v>43</v>
      </c>
      <c r="H32" s="68">
        <f>SUM(COUNTIF(H2:H25,"TN"))</f>
        <v>0</v>
      </c>
    </row>
    <row r="33" spans="3:8" x14ac:dyDescent="0.25">
      <c r="C33" s="109"/>
      <c r="D33" s="50"/>
      <c r="E33" s="110"/>
      <c r="G33" s="109"/>
      <c r="H33" s="110"/>
    </row>
    <row r="34" spans="3:8" x14ac:dyDescent="0.25">
      <c r="C34" s="72" t="s">
        <v>38</v>
      </c>
      <c r="D34" s="107"/>
      <c r="E34" s="68">
        <f>E29/SUM(E29,E31)</f>
        <v>0.91666666666666663</v>
      </c>
      <c r="G34" s="72" t="s">
        <v>38</v>
      </c>
      <c r="H34" s="68">
        <f>H29/SUM(H29,H31)</f>
        <v>1</v>
      </c>
    </row>
    <row r="35" spans="3:8" x14ac:dyDescent="0.25">
      <c r="C35" s="72" t="s">
        <v>39</v>
      </c>
      <c r="D35" s="107"/>
      <c r="E35" s="68" t="e">
        <f>E32/SUM(E32,E30)</f>
        <v>#DIV/0!</v>
      </c>
      <c r="G35" s="72" t="s">
        <v>39</v>
      </c>
      <c r="H35" s="68" t="e">
        <f>H32/SUM(H32,H30)</f>
        <v>#DIV/0!</v>
      </c>
    </row>
    <row r="36" spans="3:8" x14ac:dyDescent="0.25">
      <c r="C36" s="72" t="s">
        <v>305</v>
      </c>
      <c r="D36" s="107"/>
      <c r="E36" s="68">
        <f>SUM(E29,E32)/SUM(E29:E32)</f>
        <v>0.91666666666666663</v>
      </c>
      <c r="G36" s="72" t="s">
        <v>305</v>
      </c>
      <c r="H36" s="68">
        <f>SUM(H29,H32)/SUM(H29:H32)</f>
        <v>1</v>
      </c>
    </row>
  </sheetData>
  <autoFilter ref="A1:H1" xr:uid="{861C347F-7730-4026-84A5-6C755539F595}">
    <sortState xmlns:xlrd2="http://schemas.microsoft.com/office/spreadsheetml/2017/richdata2" ref="A2:H47">
      <sortCondition ref="A1"/>
    </sortState>
  </autoFilter>
  <conditionalFormatting sqref="A1:A1048576">
    <cfRule type="duplicateValues" dxfId="0" priority="1"/>
  </conditionalFormatting>
  <pageMargins left="0.7" right="0.7" top="0.75" bottom="0.75" header="0.3" footer="0.3"/>
  <pageSetup orientation="portrait" horizontalDpi="90" verticalDpi="9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74D0AB-282E-4884-9F87-D1EA87F73707}">
  <dimension ref="A1:G19"/>
  <sheetViews>
    <sheetView workbookViewId="0">
      <selection activeCell="D17" sqref="D17:F19"/>
    </sheetView>
  </sheetViews>
  <sheetFormatPr defaultRowHeight="15" x14ac:dyDescent="0.25"/>
  <cols>
    <col min="1" max="1" width="28.5703125" customWidth="1"/>
    <col min="2" max="2" width="15.42578125" customWidth="1"/>
    <col min="3" max="3" width="13.5703125" customWidth="1"/>
    <col min="4" max="4" width="46" customWidth="1"/>
    <col min="5" max="5" width="9.28515625" style="50" customWidth="1"/>
    <col min="6" max="6" width="13.7109375" style="50" customWidth="1"/>
    <col min="7" max="7" width="58" customWidth="1"/>
  </cols>
  <sheetData>
    <row r="1" spans="1:7" ht="44.25" customHeight="1" x14ac:dyDescent="0.25">
      <c r="A1" s="2" t="s">
        <v>44</v>
      </c>
      <c r="B1" s="2" t="s">
        <v>447</v>
      </c>
      <c r="C1" s="2" t="s">
        <v>448</v>
      </c>
      <c r="D1" s="111" t="s">
        <v>314</v>
      </c>
      <c r="E1" s="111" t="s">
        <v>424</v>
      </c>
      <c r="F1" s="111" t="s">
        <v>306</v>
      </c>
      <c r="G1" s="111" t="s">
        <v>435</v>
      </c>
    </row>
    <row r="2" spans="1:7" x14ac:dyDescent="0.25">
      <c r="A2" s="2" t="s">
        <v>434</v>
      </c>
      <c r="B2" s="2">
        <v>28.8</v>
      </c>
      <c r="C2" s="2">
        <v>24.6</v>
      </c>
      <c r="D2" s="112" t="s">
        <v>805</v>
      </c>
      <c r="E2" s="108">
        <v>2</v>
      </c>
      <c r="F2" s="107" t="s">
        <v>42</v>
      </c>
      <c r="G2" s="52" t="s">
        <v>436</v>
      </c>
    </row>
    <row r="3" spans="1:7" ht="30" x14ac:dyDescent="0.25">
      <c r="A3" s="2" t="s">
        <v>437</v>
      </c>
      <c r="B3" s="113">
        <v>25</v>
      </c>
      <c r="C3" s="2">
        <v>24.6</v>
      </c>
      <c r="D3" s="53" t="s">
        <v>439</v>
      </c>
      <c r="E3" s="108" t="s">
        <v>442</v>
      </c>
      <c r="F3" s="107" t="s">
        <v>40</v>
      </c>
      <c r="G3" s="52" t="s">
        <v>436</v>
      </c>
    </row>
    <row r="4" spans="1:7" ht="30" x14ac:dyDescent="0.25">
      <c r="A4" s="2" t="s">
        <v>440</v>
      </c>
      <c r="B4" s="2">
        <v>19.5</v>
      </c>
      <c r="C4" s="2">
        <v>25.6</v>
      </c>
      <c r="D4" s="53" t="s">
        <v>806</v>
      </c>
      <c r="E4" s="108" t="s">
        <v>450</v>
      </c>
      <c r="F4" s="107" t="s">
        <v>40</v>
      </c>
      <c r="G4" s="2"/>
    </row>
    <row r="5" spans="1:7" x14ac:dyDescent="0.25">
      <c r="A5" s="2" t="s">
        <v>441</v>
      </c>
      <c r="B5" s="2">
        <v>19.3</v>
      </c>
      <c r="C5" s="2">
        <v>24.8</v>
      </c>
      <c r="D5" s="53" t="s">
        <v>438</v>
      </c>
      <c r="E5" s="108" t="s">
        <v>375</v>
      </c>
      <c r="F5" s="107" t="s">
        <v>40</v>
      </c>
      <c r="G5" s="52"/>
    </row>
    <row r="6" spans="1:7" x14ac:dyDescent="0.25">
      <c r="A6" s="2" t="s">
        <v>443</v>
      </c>
      <c r="B6" s="2">
        <v>24.8</v>
      </c>
      <c r="C6" s="2">
        <v>23.8</v>
      </c>
      <c r="D6" s="53" t="s">
        <v>438</v>
      </c>
      <c r="E6" s="108" t="s">
        <v>375</v>
      </c>
      <c r="F6" s="107" t="s">
        <v>40</v>
      </c>
      <c r="G6" s="52"/>
    </row>
    <row r="7" spans="1:7" ht="30" x14ac:dyDescent="0.25">
      <c r="A7" s="2" t="s">
        <v>444</v>
      </c>
      <c r="B7" s="113">
        <v>29</v>
      </c>
      <c r="C7" s="2">
        <v>24.2</v>
      </c>
      <c r="D7" s="53" t="s">
        <v>439</v>
      </c>
      <c r="E7" s="108" t="s">
        <v>442</v>
      </c>
      <c r="F7" s="107" t="s">
        <v>40</v>
      </c>
      <c r="G7" s="52" t="s">
        <v>436</v>
      </c>
    </row>
    <row r="8" spans="1:7" x14ac:dyDescent="0.25">
      <c r="A8" s="2" t="s">
        <v>445</v>
      </c>
      <c r="B8" s="2">
        <v>24.1</v>
      </c>
      <c r="C8" s="2">
        <v>30.5</v>
      </c>
      <c r="D8" s="53" t="s">
        <v>438</v>
      </c>
      <c r="E8" s="107" t="s">
        <v>375</v>
      </c>
      <c r="F8" s="107" t="s">
        <v>40</v>
      </c>
      <c r="G8" s="2"/>
    </row>
    <row r="9" spans="1:7" x14ac:dyDescent="0.25">
      <c r="A9" s="2" t="s">
        <v>446</v>
      </c>
      <c r="B9" s="2">
        <v>26.3</v>
      </c>
      <c r="C9" s="2">
        <v>23.6</v>
      </c>
      <c r="D9" s="53" t="s">
        <v>94</v>
      </c>
      <c r="E9" s="108" t="s">
        <v>376</v>
      </c>
      <c r="F9" s="107" t="s">
        <v>42</v>
      </c>
      <c r="G9" s="52" t="s">
        <v>436</v>
      </c>
    </row>
    <row r="12" spans="1:7" x14ac:dyDescent="0.25">
      <c r="D12" s="72" t="s">
        <v>40</v>
      </c>
      <c r="E12" s="107"/>
      <c r="F12" s="68">
        <f>SUM(COUNTIF(F2:F9,"TP"))</f>
        <v>6</v>
      </c>
    </row>
    <row r="13" spans="1:7" x14ac:dyDescent="0.25">
      <c r="D13" s="72" t="s">
        <v>41</v>
      </c>
      <c r="E13" s="107"/>
      <c r="F13" s="68">
        <f>SUM(COUNTIF(F2:F9,"FP"))</f>
        <v>0</v>
      </c>
    </row>
    <row r="14" spans="1:7" x14ac:dyDescent="0.25">
      <c r="D14" s="72" t="s">
        <v>42</v>
      </c>
      <c r="E14" s="107"/>
      <c r="F14" s="68">
        <f>SUM(COUNTIF(F2:F9,"FN"))</f>
        <v>2</v>
      </c>
    </row>
    <row r="15" spans="1:7" x14ac:dyDescent="0.25">
      <c r="D15" s="72" t="s">
        <v>43</v>
      </c>
      <c r="E15" s="107"/>
      <c r="F15" s="68">
        <f>SUM(COUNTIF(F2:F9,"TN"))</f>
        <v>0</v>
      </c>
    </row>
    <row r="16" spans="1:7" x14ac:dyDescent="0.25">
      <c r="D16" s="109"/>
      <c r="F16" s="110"/>
    </row>
    <row r="17" spans="4:6" x14ac:dyDescent="0.25">
      <c r="D17" s="72" t="s">
        <v>38</v>
      </c>
      <c r="E17" s="107"/>
      <c r="F17" s="68">
        <f>F12/SUM(F12,F14)</f>
        <v>0.75</v>
      </c>
    </row>
    <row r="18" spans="4:6" x14ac:dyDescent="0.25">
      <c r="D18" s="72" t="s">
        <v>39</v>
      </c>
      <c r="E18" s="107"/>
      <c r="F18" s="68" t="e">
        <f>F15/SUM(F15,F13)</f>
        <v>#DIV/0!</v>
      </c>
    </row>
    <row r="19" spans="4:6" x14ac:dyDescent="0.25">
      <c r="D19" s="72" t="s">
        <v>305</v>
      </c>
      <c r="E19" s="107"/>
      <c r="F19" s="68">
        <f>SUM(F12,F15)/SUM(F12:F15)</f>
        <v>0.75</v>
      </c>
    </row>
  </sheetData>
  <pageMargins left="0.7" right="0.7" top="0.75" bottom="0.75" header="0.3" footer="0.3"/>
  <pageSetup orientation="portrait" horizontalDpi="90" verticalDpi="9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045247-9D87-4BB1-B11E-E970A96709FB}">
  <dimension ref="A1:I25"/>
  <sheetViews>
    <sheetView tabSelected="1" topLeftCell="B1" workbookViewId="0">
      <selection activeCell="G2" sqref="G2"/>
    </sheetView>
  </sheetViews>
  <sheetFormatPr defaultColWidth="8.7109375" defaultRowHeight="15" x14ac:dyDescent="0.25"/>
  <cols>
    <col min="1" max="1" width="16.42578125" customWidth="1"/>
    <col min="2" max="2" width="4.140625" customWidth="1"/>
    <col min="3" max="3" width="10.85546875" customWidth="1"/>
    <col min="4" max="4" width="12.85546875" customWidth="1"/>
    <col min="5" max="5" width="20" customWidth="1"/>
    <col min="7" max="7" width="22.42578125" customWidth="1"/>
    <col min="8" max="8" width="18.140625" customWidth="1"/>
    <col min="9" max="9" width="16.140625" customWidth="1"/>
  </cols>
  <sheetData>
    <row r="1" spans="1:9" x14ac:dyDescent="0.25">
      <c r="A1" t="s">
        <v>364</v>
      </c>
      <c r="B1" t="s">
        <v>361</v>
      </c>
      <c r="C1" t="s">
        <v>362</v>
      </c>
      <c r="D1" t="s">
        <v>363</v>
      </c>
      <c r="E1" t="s">
        <v>365</v>
      </c>
      <c r="F1" t="s">
        <v>360</v>
      </c>
      <c r="G1" s="31" t="s">
        <v>314</v>
      </c>
      <c r="H1" s="31" t="s">
        <v>374</v>
      </c>
      <c r="I1" s="31" t="s">
        <v>83</v>
      </c>
    </row>
    <row r="2" spans="1:9" x14ac:dyDescent="0.25">
      <c r="A2" t="s">
        <v>329</v>
      </c>
      <c r="B2">
        <v>1</v>
      </c>
      <c r="C2" t="s">
        <v>332</v>
      </c>
      <c r="D2" t="s">
        <v>339</v>
      </c>
      <c r="E2" t="s">
        <v>352</v>
      </c>
      <c r="F2">
        <v>25.9</v>
      </c>
      <c r="G2" t="s">
        <v>94</v>
      </c>
      <c r="H2" s="50" t="s">
        <v>376</v>
      </c>
      <c r="I2" t="s">
        <v>42</v>
      </c>
    </row>
    <row r="3" spans="1:9" x14ac:dyDescent="0.25">
      <c r="A3" t="s">
        <v>329</v>
      </c>
      <c r="B3">
        <v>2</v>
      </c>
      <c r="C3" t="s">
        <v>332</v>
      </c>
      <c r="D3" t="s">
        <v>340</v>
      </c>
      <c r="E3" t="s">
        <v>353</v>
      </c>
      <c r="F3">
        <v>24.6</v>
      </c>
      <c r="G3" t="s">
        <v>366</v>
      </c>
      <c r="H3" s="50" t="s">
        <v>375</v>
      </c>
      <c r="I3" t="s">
        <v>40</v>
      </c>
    </row>
    <row r="4" spans="1:9" x14ac:dyDescent="0.25">
      <c r="A4" t="s">
        <v>329</v>
      </c>
      <c r="B4">
        <v>3</v>
      </c>
      <c r="C4" t="s">
        <v>332</v>
      </c>
      <c r="D4" t="s">
        <v>341</v>
      </c>
      <c r="E4" t="s">
        <v>354</v>
      </c>
      <c r="F4">
        <v>26.3</v>
      </c>
      <c r="G4" t="s">
        <v>240</v>
      </c>
      <c r="H4" s="50" t="s">
        <v>375</v>
      </c>
      <c r="I4" t="s">
        <v>40</v>
      </c>
    </row>
    <row r="5" spans="1:9" x14ac:dyDescent="0.25">
      <c r="A5" t="s">
        <v>329</v>
      </c>
      <c r="B5">
        <v>4</v>
      </c>
      <c r="C5" t="s">
        <v>332</v>
      </c>
      <c r="D5" t="s">
        <v>342</v>
      </c>
      <c r="E5" t="s">
        <v>355</v>
      </c>
      <c r="F5">
        <v>29.1</v>
      </c>
      <c r="G5" t="s">
        <v>459</v>
      </c>
      <c r="H5" s="50" t="s">
        <v>377</v>
      </c>
      <c r="I5" t="s">
        <v>40</v>
      </c>
    </row>
    <row r="6" spans="1:9" x14ac:dyDescent="0.25">
      <c r="A6" t="s">
        <v>329</v>
      </c>
      <c r="B6">
        <v>5</v>
      </c>
      <c r="C6" t="s">
        <v>333</v>
      </c>
      <c r="D6" t="s">
        <v>343</v>
      </c>
      <c r="E6" t="s">
        <v>256</v>
      </c>
      <c r="F6">
        <v>23.8</v>
      </c>
      <c r="G6" t="s">
        <v>256</v>
      </c>
      <c r="H6" s="50" t="s">
        <v>375</v>
      </c>
      <c r="I6" t="s">
        <v>40</v>
      </c>
    </row>
    <row r="7" spans="1:9" x14ac:dyDescent="0.25">
      <c r="A7" t="s">
        <v>329</v>
      </c>
      <c r="B7">
        <v>6</v>
      </c>
      <c r="C7" t="s">
        <v>333</v>
      </c>
      <c r="D7" t="s">
        <v>344</v>
      </c>
      <c r="E7" t="s">
        <v>356</v>
      </c>
      <c r="F7">
        <v>24</v>
      </c>
      <c r="G7" t="s">
        <v>356</v>
      </c>
      <c r="H7" s="50" t="s">
        <v>375</v>
      </c>
      <c r="I7" t="s">
        <v>40</v>
      </c>
    </row>
    <row r="8" spans="1:9" x14ac:dyDescent="0.25">
      <c r="A8" t="s">
        <v>329</v>
      </c>
      <c r="B8">
        <v>7</v>
      </c>
      <c r="C8" t="s">
        <v>333</v>
      </c>
      <c r="D8" t="s">
        <v>345</v>
      </c>
      <c r="E8" t="s">
        <v>357</v>
      </c>
      <c r="F8">
        <v>25</v>
      </c>
      <c r="G8" t="s">
        <v>357</v>
      </c>
      <c r="H8" s="50">
        <v>2</v>
      </c>
      <c r="I8" t="s">
        <v>40</v>
      </c>
    </row>
    <row r="9" spans="1:9" x14ac:dyDescent="0.25">
      <c r="A9" t="s">
        <v>330</v>
      </c>
      <c r="B9">
        <v>8</v>
      </c>
      <c r="C9" t="s">
        <v>334</v>
      </c>
      <c r="D9" t="s">
        <v>346</v>
      </c>
      <c r="E9" t="s">
        <v>866</v>
      </c>
      <c r="F9">
        <v>24.8</v>
      </c>
      <c r="G9" t="s">
        <v>866</v>
      </c>
      <c r="H9" s="50" t="s">
        <v>375</v>
      </c>
      <c r="I9" t="s">
        <v>40</v>
      </c>
    </row>
    <row r="10" spans="1:9" x14ac:dyDescent="0.25">
      <c r="A10" t="s">
        <v>330</v>
      </c>
      <c r="B10">
        <v>9</v>
      </c>
      <c r="C10" t="s">
        <v>334</v>
      </c>
      <c r="D10" t="s">
        <v>347</v>
      </c>
      <c r="E10" t="s">
        <v>367</v>
      </c>
      <c r="F10">
        <v>31.5</v>
      </c>
      <c r="G10" t="s">
        <v>367</v>
      </c>
      <c r="H10" s="50">
        <v>3</v>
      </c>
      <c r="I10" t="s">
        <v>40</v>
      </c>
    </row>
    <row r="11" spans="1:9" x14ac:dyDescent="0.25">
      <c r="A11" t="s">
        <v>330</v>
      </c>
      <c r="B11">
        <v>10</v>
      </c>
      <c r="C11" t="s">
        <v>335</v>
      </c>
      <c r="D11" t="s">
        <v>348</v>
      </c>
      <c r="E11" t="s">
        <v>358</v>
      </c>
      <c r="F11">
        <v>28.6</v>
      </c>
      <c r="G11" t="s">
        <v>358</v>
      </c>
      <c r="H11" s="50" t="s">
        <v>375</v>
      </c>
      <c r="I11" t="s">
        <v>40</v>
      </c>
    </row>
    <row r="12" spans="1:9" x14ac:dyDescent="0.25">
      <c r="A12" t="s">
        <v>330</v>
      </c>
      <c r="B12">
        <v>11</v>
      </c>
      <c r="C12" t="s">
        <v>336</v>
      </c>
      <c r="D12" t="s">
        <v>349</v>
      </c>
      <c r="E12" t="s">
        <v>368</v>
      </c>
      <c r="F12" t="s">
        <v>369</v>
      </c>
      <c r="G12" t="s">
        <v>358</v>
      </c>
      <c r="H12" s="50" t="s">
        <v>375</v>
      </c>
      <c r="I12" t="s">
        <v>40</v>
      </c>
    </row>
    <row r="13" spans="1:9" x14ac:dyDescent="0.25">
      <c r="A13" t="s">
        <v>330</v>
      </c>
      <c r="B13">
        <v>12</v>
      </c>
      <c r="C13" t="s">
        <v>337</v>
      </c>
      <c r="D13" t="s">
        <v>350</v>
      </c>
      <c r="E13" t="s">
        <v>359</v>
      </c>
      <c r="F13">
        <v>24.4</v>
      </c>
      <c r="G13" t="s">
        <v>359</v>
      </c>
      <c r="H13" s="50" t="s">
        <v>375</v>
      </c>
      <c r="I13" t="s">
        <v>40</v>
      </c>
    </row>
    <row r="14" spans="1:9" x14ac:dyDescent="0.25">
      <c r="A14" t="s">
        <v>331</v>
      </c>
      <c r="B14">
        <v>13</v>
      </c>
      <c r="C14" t="s">
        <v>338</v>
      </c>
      <c r="D14" t="s">
        <v>351</v>
      </c>
      <c r="E14" t="s">
        <v>370</v>
      </c>
      <c r="F14" t="s">
        <v>372</v>
      </c>
      <c r="G14" t="s">
        <v>371</v>
      </c>
      <c r="H14" s="50" t="s">
        <v>378</v>
      </c>
      <c r="I14" t="s">
        <v>40</v>
      </c>
    </row>
    <row r="16" spans="1:9" x14ac:dyDescent="0.25">
      <c r="G16" s="2" t="s">
        <v>40</v>
      </c>
      <c r="H16" s="2"/>
      <c r="I16" s="2">
        <f>COUNTIF(I2:I14,"TP")</f>
        <v>12</v>
      </c>
    </row>
    <row r="17" spans="2:9" x14ac:dyDescent="0.25">
      <c r="G17" s="2" t="s">
        <v>41</v>
      </c>
      <c r="H17" s="2"/>
      <c r="I17" s="2">
        <v>0</v>
      </c>
    </row>
    <row r="18" spans="2:9" x14ac:dyDescent="0.25">
      <c r="G18" s="2" t="s">
        <v>42</v>
      </c>
      <c r="H18" s="2"/>
      <c r="I18" s="2">
        <f>COUNTIF(I2:I14,"FN")</f>
        <v>1</v>
      </c>
    </row>
    <row r="19" spans="2:9" x14ac:dyDescent="0.25">
      <c r="G19" s="2" t="s">
        <v>43</v>
      </c>
      <c r="H19" s="2"/>
      <c r="I19" s="2" t="s">
        <v>773</v>
      </c>
    </row>
    <row r="20" spans="2:9" x14ac:dyDescent="0.25">
      <c r="G20" s="2"/>
      <c r="H20" s="2"/>
      <c r="I20" s="2"/>
    </row>
    <row r="21" spans="2:9" x14ac:dyDescent="0.25">
      <c r="G21" s="72" t="s">
        <v>38</v>
      </c>
      <c r="H21" s="107"/>
      <c r="I21" s="159">
        <f>I16/SUM(I16,I18)</f>
        <v>0.92307692307692313</v>
      </c>
    </row>
    <row r="22" spans="2:9" x14ac:dyDescent="0.25">
      <c r="G22" s="72" t="s">
        <v>39</v>
      </c>
      <c r="H22" s="107"/>
      <c r="I22" s="68" t="s">
        <v>773</v>
      </c>
    </row>
    <row r="23" spans="2:9" x14ac:dyDescent="0.25">
      <c r="G23" s="72" t="s">
        <v>305</v>
      </c>
      <c r="H23" s="107"/>
      <c r="I23" s="159">
        <f>SUM(I16,I19)/SUM(I16:I19)</f>
        <v>0.92307692307692313</v>
      </c>
    </row>
    <row r="25" spans="2:9" x14ac:dyDescent="0.25">
      <c r="B25" t="s">
        <v>1121</v>
      </c>
    </row>
  </sheetData>
  <pageMargins left="0.7" right="0.7" top="0.75" bottom="0.75" header="0.3" footer="0.3"/>
  <pageSetup orientation="portrait" horizontalDpi="90" verticalDpi="9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8ACE81-BF4D-4694-96A8-F9AC1ACFDB66}">
  <dimension ref="A1:N138"/>
  <sheetViews>
    <sheetView zoomScale="85" zoomScaleNormal="85" workbookViewId="0">
      <selection activeCell="B2" sqref="B2:B6"/>
    </sheetView>
  </sheetViews>
  <sheetFormatPr defaultColWidth="9.140625" defaultRowHeight="12.75" x14ac:dyDescent="0.2"/>
  <cols>
    <col min="1" max="2" width="13.5703125" style="55" customWidth="1"/>
    <col min="3" max="3" width="3" style="55" bestFit="1" customWidth="1"/>
    <col min="4" max="4" width="18.85546875" style="55" customWidth="1"/>
    <col min="5" max="5" width="18" style="55" customWidth="1"/>
    <col min="6" max="6" width="13.140625" style="55" customWidth="1"/>
    <col min="7" max="7" width="12.42578125" style="55" customWidth="1"/>
    <col min="8" max="8" width="16.5703125" style="55" customWidth="1"/>
    <col min="9" max="15" width="9.140625" style="55"/>
    <col min="16" max="16" width="17.28515625" style="55" customWidth="1"/>
    <col min="17" max="16384" width="9.140625" style="55"/>
  </cols>
  <sheetData>
    <row r="1" spans="1:14" ht="51.75" x14ac:dyDescent="0.25">
      <c r="A1" s="66" t="s">
        <v>74</v>
      </c>
      <c r="B1" s="66" t="s">
        <v>23</v>
      </c>
      <c r="C1" s="66" t="s">
        <v>480</v>
      </c>
      <c r="D1" s="66" t="s">
        <v>630</v>
      </c>
      <c r="E1" s="66" t="s">
        <v>631</v>
      </c>
      <c r="F1" s="74" t="s">
        <v>627</v>
      </c>
      <c r="G1" s="74" t="s">
        <v>482</v>
      </c>
      <c r="H1" s="67" t="s">
        <v>712</v>
      </c>
      <c r="I1" s="67" t="s">
        <v>374</v>
      </c>
      <c r="J1" s="67" t="s">
        <v>454</v>
      </c>
      <c r="K1"/>
      <c r="M1" s="60"/>
      <c r="N1" s="59"/>
    </row>
    <row r="2" spans="1:14" ht="15" x14ac:dyDescent="0.25">
      <c r="A2" s="69" t="s">
        <v>479</v>
      </c>
      <c r="B2" s="69" t="s">
        <v>478</v>
      </c>
      <c r="C2" s="70">
        <v>3</v>
      </c>
      <c r="D2" s="71" t="s">
        <v>376</v>
      </c>
      <c r="E2" s="71" t="s">
        <v>470</v>
      </c>
      <c r="F2" s="73" t="s">
        <v>376</v>
      </c>
      <c r="G2" s="72" t="s">
        <v>43</v>
      </c>
      <c r="H2" s="2" t="s">
        <v>376</v>
      </c>
      <c r="I2" s="2" t="s">
        <v>773</v>
      </c>
      <c r="J2" s="2" t="s">
        <v>43</v>
      </c>
      <c r="K2"/>
    </row>
    <row r="3" spans="1:14" ht="15" x14ac:dyDescent="0.25">
      <c r="A3" s="70" t="s">
        <v>477</v>
      </c>
      <c r="B3" s="69" t="s">
        <v>475</v>
      </c>
      <c r="C3" s="70">
        <v>15</v>
      </c>
      <c r="D3" s="68" t="s">
        <v>376</v>
      </c>
      <c r="E3" s="68" t="s">
        <v>476</v>
      </c>
      <c r="F3" s="72" t="s">
        <v>376</v>
      </c>
      <c r="G3" s="72" t="s">
        <v>43</v>
      </c>
      <c r="H3" s="2" t="s">
        <v>376</v>
      </c>
      <c r="I3" s="2" t="s">
        <v>773</v>
      </c>
      <c r="J3" s="2" t="s">
        <v>43</v>
      </c>
      <c r="K3"/>
    </row>
    <row r="4" spans="1:14" ht="15" x14ac:dyDescent="0.25">
      <c r="A4" s="70" t="s">
        <v>474</v>
      </c>
      <c r="B4" s="69" t="s">
        <v>472</v>
      </c>
      <c r="C4" s="70">
        <v>29</v>
      </c>
      <c r="D4" s="68" t="s">
        <v>376</v>
      </c>
      <c r="E4" s="68" t="s">
        <v>473</v>
      </c>
      <c r="F4" s="72" t="s">
        <v>376</v>
      </c>
      <c r="G4" s="72" t="s">
        <v>43</v>
      </c>
      <c r="H4" s="2" t="s">
        <v>376</v>
      </c>
      <c r="I4" s="2" t="s">
        <v>773</v>
      </c>
      <c r="J4" s="2" t="s">
        <v>43</v>
      </c>
      <c r="K4"/>
    </row>
    <row r="5" spans="1:14" ht="15" x14ac:dyDescent="0.25">
      <c r="A5" s="70" t="s">
        <v>471</v>
      </c>
      <c r="B5" s="69" t="s">
        <v>468</v>
      </c>
      <c r="C5" s="70">
        <v>34</v>
      </c>
      <c r="D5" s="71" t="s">
        <v>376</v>
      </c>
      <c r="E5" s="71" t="s">
        <v>470</v>
      </c>
      <c r="F5" s="73" t="s">
        <v>376</v>
      </c>
      <c r="G5" s="72" t="s">
        <v>43</v>
      </c>
      <c r="H5" s="2" t="s">
        <v>376</v>
      </c>
      <c r="I5" s="2" t="s">
        <v>773</v>
      </c>
      <c r="J5" s="2" t="s">
        <v>43</v>
      </c>
      <c r="K5"/>
    </row>
    <row r="6" spans="1:14" ht="15" x14ac:dyDescent="0.25">
      <c r="A6" s="70" t="s">
        <v>467</v>
      </c>
      <c r="B6" s="69" t="s">
        <v>463</v>
      </c>
      <c r="C6" s="70">
        <v>59</v>
      </c>
      <c r="D6" s="73" t="s">
        <v>465</v>
      </c>
      <c r="E6" s="73" t="s">
        <v>464</v>
      </c>
      <c r="F6" s="68" t="s">
        <v>466</v>
      </c>
      <c r="G6" s="72" t="s">
        <v>40</v>
      </c>
      <c r="H6" s="2" t="s">
        <v>781</v>
      </c>
      <c r="I6" s="2">
        <v>3</v>
      </c>
      <c r="J6" s="2" t="s">
        <v>40</v>
      </c>
      <c r="K6"/>
      <c r="L6"/>
      <c r="N6" s="58"/>
    </row>
    <row r="7" spans="1:14" x14ac:dyDescent="0.2">
      <c r="G7" s="56"/>
    </row>
    <row r="8" spans="1:14" x14ac:dyDescent="0.2">
      <c r="A8" s="55" t="s">
        <v>462</v>
      </c>
      <c r="C8" s="55">
        <f>COUNT(C2:C6)</f>
        <v>5</v>
      </c>
      <c r="F8" s="55" t="s">
        <v>40</v>
      </c>
      <c r="G8" s="55">
        <f>SUM(COUNTIF(G2:G6,"TP"))</f>
        <v>1</v>
      </c>
      <c r="J8" s="55">
        <f>SUM(COUNTIF(J2:J6,"TP"))</f>
        <v>1</v>
      </c>
    </row>
    <row r="9" spans="1:14" x14ac:dyDescent="0.2">
      <c r="F9" s="55" t="s">
        <v>41</v>
      </c>
      <c r="G9" s="55">
        <f>SUM(COUNTIF(G2:G6,"FP"))</f>
        <v>0</v>
      </c>
      <c r="J9" s="55">
        <f>SUM(COUNTIF(J2:J6,"FP"))</f>
        <v>0</v>
      </c>
    </row>
    <row r="10" spans="1:14" x14ac:dyDescent="0.2">
      <c r="F10" s="55" t="s">
        <v>42</v>
      </c>
      <c r="G10" s="55">
        <f>SUM(COUNTIF(G2:G6,"FN"))</f>
        <v>0</v>
      </c>
      <c r="J10" s="55">
        <f>SUM(COUNTIF(J2:J6,"FN"))</f>
        <v>0</v>
      </c>
    </row>
    <row r="11" spans="1:14" x14ac:dyDescent="0.2">
      <c r="F11" s="55" t="s">
        <v>43</v>
      </c>
      <c r="G11" s="55">
        <f>SUM(COUNTIF(G2:G6,"TN"))</f>
        <v>4</v>
      </c>
      <c r="J11" s="55">
        <f>SUM(COUNTIF(J2:J6,"TN"))</f>
        <v>4</v>
      </c>
    </row>
    <row r="12" spans="1:14" x14ac:dyDescent="0.2">
      <c r="D12" s="65" t="s">
        <v>481</v>
      </c>
    </row>
    <row r="13" spans="1:14" x14ac:dyDescent="0.2">
      <c r="F13" s="55" t="s">
        <v>38</v>
      </c>
      <c r="G13" s="55">
        <f>G8/SUM(G8,G10)</f>
        <v>1</v>
      </c>
      <c r="J13" s="55">
        <f>J8/SUM(J8,J10)</f>
        <v>1</v>
      </c>
    </row>
    <row r="14" spans="1:14" x14ac:dyDescent="0.2">
      <c r="F14" s="55" t="s">
        <v>39</v>
      </c>
      <c r="G14" s="55">
        <f>G11/SUM(G11,G9)</f>
        <v>1</v>
      </c>
      <c r="J14" s="55">
        <f>J11/SUM(J11,J9)</f>
        <v>1</v>
      </c>
    </row>
    <row r="15" spans="1:14" x14ac:dyDescent="0.2">
      <c r="F15" s="55" t="s">
        <v>305</v>
      </c>
      <c r="G15" s="55">
        <f>SUM(G8,G11)/SUM(G8:G11)</f>
        <v>1</v>
      </c>
      <c r="J15" s="55">
        <f>SUM(J8,J11)/SUM(J8:J11)</f>
        <v>1</v>
      </c>
    </row>
    <row r="16" spans="1:14" x14ac:dyDescent="0.2">
      <c r="G16" s="56"/>
    </row>
    <row r="17" spans="1:7" x14ac:dyDescent="0.2">
      <c r="A17" s="60" t="s">
        <v>797</v>
      </c>
      <c r="G17" s="56"/>
    </row>
    <row r="18" spans="1:7" x14ac:dyDescent="0.2">
      <c r="A18" s="63" t="s">
        <v>788</v>
      </c>
    </row>
    <row r="25" spans="1:7" x14ac:dyDescent="0.2">
      <c r="G25" s="56"/>
    </row>
    <row r="26" spans="1:7" x14ac:dyDescent="0.2">
      <c r="G26" s="56"/>
    </row>
    <row r="27" spans="1:7" x14ac:dyDescent="0.2">
      <c r="G27" s="56"/>
    </row>
    <row r="28" spans="1:7" x14ac:dyDescent="0.2">
      <c r="G28" s="56"/>
    </row>
    <row r="29" spans="1:7" x14ac:dyDescent="0.2">
      <c r="G29" s="56"/>
    </row>
    <row r="30" spans="1:7" x14ac:dyDescent="0.2">
      <c r="G30" s="56"/>
    </row>
    <row r="31" spans="1:7" x14ac:dyDescent="0.2">
      <c r="G31" s="56"/>
    </row>
    <row r="32" spans="1:7" x14ac:dyDescent="0.2">
      <c r="G32" s="56"/>
    </row>
    <row r="33" spans="7:7" x14ac:dyDescent="0.2">
      <c r="G33" s="56"/>
    </row>
    <row r="34" spans="7:7" x14ac:dyDescent="0.2">
      <c r="G34" s="56"/>
    </row>
    <row r="35" spans="7:7" x14ac:dyDescent="0.2">
      <c r="G35" s="56"/>
    </row>
    <row r="36" spans="7:7" x14ac:dyDescent="0.2">
      <c r="G36" s="56"/>
    </row>
    <row r="37" spans="7:7" x14ac:dyDescent="0.2">
      <c r="G37" s="56"/>
    </row>
    <row r="38" spans="7:7" x14ac:dyDescent="0.2">
      <c r="G38" s="56"/>
    </row>
    <row r="39" spans="7:7" x14ac:dyDescent="0.2">
      <c r="G39" s="56"/>
    </row>
    <row r="40" spans="7:7" x14ac:dyDescent="0.2">
      <c r="G40" s="56"/>
    </row>
    <row r="41" spans="7:7" x14ac:dyDescent="0.2">
      <c r="G41" s="56"/>
    </row>
    <row r="42" spans="7:7" x14ac:dyDescent="0.2">
      <c r="G42" s="56"/>
    </row>
    <row r="43" spans="7:7" x14ac:dyDescent="0.2">
      <c r="G43" s="56"/>
    </row>
    <row r="44" spans="7:7" x14ac:dyDescent="0.2">
      <c r="G44" s="56"/>
    </row>
    <row r="45" spans="7:7" x14ac:dyDescent="0.2">
      <c r="G45" s="56"/>
    </row>
    <row r="46" spans="7:7" x14ac:dyDescent="0.2">
      <c r="G46" s="56"/>
    </row>
    <row r="47" spans="7:7" x14ac:dyDescent="0.2">
      <c r="G47" s="56"/>
    </row>
    <row r="48" spans="7:7" x14ac:dyDescent="0.2">
      <c r="G48" s="56"/>
    </row>
    <row r="49" spans="7:7" x14ac:dyDescent="0.2">
      <c r="G49" s="56"/>
    </row>
    <row r="50" spans="7:7" x14ac:dyDescent="0.2">
      <c r="G50" s="56"/>
    </row>
    <row r="51" spans="7:7" x14ac:dyDescent="0.2">
      <c r="G51" s="56"/>
    </row>
    <row r="52" spans="7:7" x14ac:dyDescent="0.2">
      <c r="G52" s="56"/>
    </row>
    <row r="53" spans="7:7" x14ac:dyDescent="0.2">
      <c r="G53" s="56"/>
    </row>
    <row r="54" spans="7:7" x14ac:dyDescent="0.2">
      <c r="G54" s="56"/>
    </row>
    <row r="55" spans="7:7" x14ac:dyDescent="0.2">
      <c r="G55" s="56"/>
    </row>
    <row r="56" spans="7:7" x14ac:dyDescent="0.2">
      <c r="G56" s="56"/>
    </row>
    <row r="57" spans="7:7" x14ac:dyDescent="0.2">
      <c r="G57" s="56"/>
    </row>
    <row r="58" spans="7:7" x14ac:dyDescent="0.2">
      <c r="G58" s="56"/>
    </row>
    <row r="59" spans="7:7" x14ac:dyDescent="0.2">
      <c r="G59" s="56"/>
    </row>
    <row r="60" spans="7:7" x14ac:dyDescent="0.2">
      <c r="G60" s="56"/>
    </row>
    <row r="61" spans="7:7" x14ac:dyDescent="0.2">
      <c r="G61" s="56"/>
    </row>
    <row r="62" spans="7:7" x14ac:dyDescent="0.2">
      <c r="G62" s="56"/>
    </row>
    <row r="63" spans="7:7" x14ac:dyDescent="0.2">
      <c r="G63" s="56"/>
    </row>
    <row r="64" spans="7:7" x14ac:dyDescent="0.2">
      <c r="G64" s="56"/>
    </row>
    <row r="65" spans="7:7" x14ac:dyDescent="0.2">
      <c r="G65" s="56"/>
    </row>
    <row r="66" spans="7:7" x14ac:dyDescent="0.2">
      <c r="G66" s="56"/>
    </row>
    <row r="67" spans="7:7" x14ac:dyDescent="0.2">
      <c r="G67" s="56"/>
    </row>
    <row r="68" spans="7:7" x14ac:dyDescent="0.2">
      <c r="G68" s="56"/>
    </row>
    <row r="69" spans="7:7" x14ac:dyDescent="0.2">
      <c r="G69" s="55">
        <f>SUM(COUNTIF(G2:G67,"TP"))</f>
        <v>1</v>
      </c>
    </row>
    <row r="70" spans="7:7" x14ac:dyDescent="0.2">
      <c r="G70" s="55">
        <f>SUM(COUNTIF(G2:G67,"FP"))</f>
        <v>0</v>
      </c>
    </row>
    <row r="71" spans="7:7" x14ac:dyDescent="0.2">
      <c r="G71" s="55">
        <f>SUM(COUNTIF(G2:G67,"FN"))</f>
        <v>0</v>
      </c>
    </row>
    <row r="72" spans="7:7" x14ac:dyDescent="0.2">
      <c r="G72" s="55">
        <f>SUM(COUNTIF(G2:G67,"TN"))</f>
        <v>4</v>
      </c>
    </row>
    <row r="74" spans="7:7" x14ac:dyDescent="0.2">
      <c r="G74" s="55">
        <f>G69/SUM(G69,G71)</f>
        <v>1</v>
      </c>
    </row>
    <row r="75" spans="7:7" x14ac:dyDescent="0.2">
      <c r="G75" s="55">
        <f>G72/SUM(G72,G70)</f>
        <v>1</v>
      </c>
    </row>
    <row r="76" spans="7:7" x14ac:dyDescent="0.2">
      <c r="G76" s="55">
        <f>SUM(G69,G72)/SUM(G69:G72)</f>
        <v>1</v>
      </c>
    </row>
    <row r="77" spans="7:7" x14ac:dyDescent="0.2">
      <c r="G77" s="56"/>
    </row>
    <row r="78" spans="7:7" x14ac:dyDescent="0.2">
      <c r="G78" s="56"/>
    </row>
    <row r="79" spans="7:7" x14ac:dyDescent="0.2">
      <c r="G79" s="56"/>
    </row>
    <row r="80" spans="7:7" x14ac:dyDescent="0.2">
      <c r="G80" s="56"/>
    </row>
    <row r="81" spans="7:7" x14ac:dyDescent="0.2">
      <c r="G81" s="56"/>
    </row>
    <row r="82" spans="7:7" x14ac:dyDescent="0.2">
      <c r="G82" s="56"/>
    </row>
    <row r="83" spans="7:7" x14ac:dyDescent="0.2">
      <c r="G83" s="56"/>
    </row>
    <row r="84" spans="7:7" x14ac:dyDescent="0.2">
      <c r="G84" s="56"/>
    </row>
    <row r="85" spans="7:7" x14ac:dyDescent="0.2">
      <c r="G85" s="56"/>
    </row>
    <row r="86" spans="7:7" x14ac:dyDescent="0.2">
      <c r="G86" s="56"/>
    </row>
    <row r="87" spans="7:7" x14ac:dyDescent="0.2">
      <c r="G87" s="56"/>
    </row>
    <row r="88" spans="7:7" x14ac:dyDescent="0.2">
      <c r="G88" s="56"/>
    </row>
    <row r="89" spans="7:7" x14ac:dyDescent="0.2">
      <c r="G89" s="56"/>
    </row>
    <row r="90" spans="7:7" x14ac:dyDescent="0.2">
      <c r="G90" s="56"/>
    </row>
    <row r="91" spans="7:7" x14ac:dyDescent="0.2">
      <c r="G91" s="56"/>
    </row>
    <row r="92" spans="7:7" x14ac:dyDescent="0.2">
      <c r="G92" s="56"/>
    </row>
    <row r="93" spans="7:7" x14ac:dyDescent="0.2">
      <c r="G93" s="56"/>
    </row>
    <row r="94" spans="7:7" x14ac:dyDescent="0.2">
      <c r="G94" s="56"/>
    </row>
    <row r="95" spans="7:7" x14ac:dyDescent="0.2">
      <c r="G95" s="56"/>
    </row>
    <row r="96" spans="7:7" x14ac:dyDescent="0.2">
      <c r="G96" s="56"/>
    </row>
    <row r="97" spans="7:7" x14ac:dyDescent="0.2">
      <c r="G97" s="56"/>
    </row>
    <row r="98" spans="7:7" x14ac:dyDescent="0.2">
      <c r="G98" s="56"/>
    </row>
    <row r="99" spans="7:7" x14ac:dyDescent="0.2">
      <c r="G99" s="56"/>
    </row>
    <row r="100" spans="7:7" x14ac:dyDescent="0.2">
      <c r="G100" s="56"/>
    </row>
    <row r="101" spans="7:7" x14ac:dyDescent="0.2">
      <c r="G101" s="56"/>
    </row>
    <row r="102" spans="7:7" x14ac:dyDescent="0.2">
      <c r="G102" s="56"/>
    </row>
    <row r="103" spans="7:7" x14ac:dyDescent="0.2">
      <c r="G103" s="56"/>
    </row>
    <row r="104" spans="7:7" x14ac:dyDescent="0.2">
      <c r="G104" s="56"/>
    </row>
    <row r="105" spans="7:7" x14ac:dyDescent="0.2">
      <c r="G105" s="56"/>
    </row>
    <row r="106" spans="7:7" x14ac:dyDescent="0.2">
      <c r="G106" s="56"/>
    </row>
    <row r="107" spans="7:7" x14ac:dyDescent="0.2">
      <c r="G107" s="56"/>
    </row>
    <row r="108" spans="7:7" x14ac:dyDescent="0.2">
      <c r="G108" s="56"/>
    </row>
    <row r="109" spans="7:7" x14ac:dyDescent="0.2">
      <c r="G109" s="56"/>
    </row>
    <row r="110" spans="7:7" x14ac:dyDescent="0.2">
      <c r="G110" s="56"/>
    </row>
    <row r="111" spans="7:7" x14ac:dyDescent="0.2">
      <c r="G111" s="56"/>
    </row>
    <row r="112" spans="7:7" x14ac:dyDescent="0.2">
      <c r="G112" s="56"/>
    </row>
    <row r="113" spans="7:7" x14ac:dyDescent="0.2">
      <c r="G113" s="56"/>
    </row>
    <row r="114" spans="7:7" x14ac:dyDescent="0.2">
      <c r="G114" s="56"/>
    </row>
    <row r="115" spans="7:7" x14ac:dyDescent="0.2">
      <c r="G115" s="56"/>
    </row>
    <row r="116" spans="7:7" x14ac:dyDescent="0.2">
      <c r="G116" s="56"/>
    </row>
    <row r="117" spans="7:7" x14ac:dyDescent="0.2">
      <c r="G117" s="56"/>
    </row>
    <row r="118" spans="7:7" x14ac:dyDescent="0.2">
      <c r="G118" s="56"/>
    </row>
    <row r="119" spans="7:7" x14ac:dyDescent="0.2">
      <c r="G119" s="56"/>
    </row>
    <row r="120" spans="7:7" x14ac:dyDescent="0.2">
      <c r="G120" s="56"/>
    </row>
    <row r="121" spans="7:7" x14ac:dyDescent="0.2">
      <c r="G121" s="56"/>
    </row>
    <row r="122" spans="7:7" x14ac:dyDescent="0.2">
      <c r="G122" s="56"/>
    </row>
    <row r="123" spans="7:7" x14ac:dyDescent="0.2">
      <c r="G123" s="56"/>
    </row>
    <row r="124" spans="7:7" x14ac:dyDescent="0.2">
      <c r="G124" s="56"/>
    </row>
    <row r="125" spans="7:7" x14ac:dyDescent="0.2">
      <c r="G125" s="56"/>
    </row>
    <row r="126" spans="7:7" x14ac:dyDescent="0.2">
      <c r="G126" s="56"/>
    </row>
    <row r="127" spans="7:7" x14ac:dyDescent="0.2">
      <c r="G127" s="56"/>
    </row>
    <row r="128" spans="7:7" x14ac:dyDescent="0.2">
      <c r="G128" s="56"/>
    </row>
    <row r="129" spans="7:7" x14ac:dyDescent="0.2">
      <c r="G129" s="56"/>
    </row>
    <row r="131" spans="7:7" x14ac:dyDescent="0.2">
      <c r="G131" s="55">
        <f>SUM(COUNTIF(G2:G129,"TP"))</f>
        <v>1</v>
      </c>
    </row>
    <row r="132" spans="7:7" x14ac:dyDescent="0.2">
      <c r="G132" s="55">
        <f>SUM(COUNTIF(G2:G129,"FP"))</f>
        <v>0</v>
      </c>
    </row>
    <row r="133" spans="7:7" x14ac:dyDescent="0.2">
      <c r="G133" s="55">
        <f>SUM(COUNTIF(G2:G129,"FN"))</f>
        <v>0</v>
      </c>
    </row>
    <row r="134" spans="7:7" x14ac:dyDescent="0.2">
      <c r="G134" s="55">
        <f>SUM(COUNTIF(G2:G129,"TN"))</f>
        <v>4</v>
      </c>
    </row>
    <row r="136" spans="7:7" x14ac:dyDescent="0.2">
      <c r="G136" s="55">
        <f>G131/SUM(G131,G133)</f>
        <v>1</v>
      </c>
    </row>
    <row r="137" spans="7:7" x14ac:dyDescent="0.2">
      <c r="G137" s="55">
        <f>G134/SUM(G134,G132)</f>
        <v>1</v>
      </c>
    </row>
    <row r="138" spans="7:7" x14ac:dyDescent="0.2">
      <c r="G138" s="55">
        <f>SUM(G131,G134)/SUM(G131:G134)</f>
        <v>1</v>
      </c>
    </row>
  </sheetData>
  <pageMargins left="0.7" right="0.7" top="0.75" bottom="0.75" header="0.3" footer="0.3"/>
  <pageSetup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F01D68-8B51-424B-8A1F-E566998C6D65}">
  <dimension ref="A1:O91"/>
  <sheetViews>
    <sheetView zoomScale="85" zoomScaleNormal="85" workbookViewId="0">
      <pane ySplit="1" topLeftCell="A59" activePane="bottomLeft" state="frozen"/>
      <selection pane="bottomLeft" activeCell="B76" sqref="B2:B76"/>
    </sheetView>
  </sheetViews>
  <sheetFormatPr defaultColWidth="9.140625" defaultRowHeight="12.75" x14ac:dyDescent="0.2"/>
  <cols>
    <col min="1" max="2" width="14.140625" style="64" customWidth="1"/>
    <col min="3" max="3" width="3" style="64" bestFit="1" customWidth="1"/>
    <col min="4" max="4" width="19.5703125" style="56" customWidth="1"/>
    <col min="5" max="5" width="20" style="56" customWidth="1"/>
    <col min="6" max="6" width="16" style="56" customWidth="1"/>
    <col min="7" max="7" width="12.85546875" style="56" customWidth="1"/>
    <col min="8" max="9" width="13.7109375" style="56" customWidth="1"/>
    <col min="10" max="14" width="9.140625" style="56"/>
    <col min="15" max="15" width="22.140625" style="56" customWidth="1"/>
    <col min="16" max="16384" width="9.140625" style="56"/>
  </cols>
  <sheetData>
    <row r="1" spans="1:13" ht="51.75" x14ac:dyDescent="0.25">
      <c r="A1" s="75" t="s">
        <v>74</v>
      </c>
      <c r="B1" s="75" t="s">
        <v>23</v>
      </c>
      <c r="C1" s="75" t="s">
        <v>480</v>
      </c>
      <c r="D1" s="75" t="s">
        <v>628</v>
      </c>
      <c r="E1" s="75" t="s">
        <v>629</v>
      </c>
      <c r="F1" s="76" t="s">
        <v>627</v>
      </c>
      <c r="G1" s="76" t="s">
        <v>482</v>
      </c>
      <c r="H1" s="77" t="s">
        <v>709</v>
      </c>
      <c r="I1" s="77" t="s">
        <v>374</v>
      </c>
      <c r="J1" s="77" t="s">
        <v>454</v>
      </c>
      <c r="K1" s="78"/>
      <c r="L1" s="79"/>
      <c r="M1" s="79"/>
    </row>
    <row r="2" spans="1:13" x14ac:dyDescent="0.2">
      <c r="A2" s="69" t="s">
        <v>484</v>
      </c>
      <c r="B2" s="69" t="s">
        <v>486</v>
      </c>
      <c r="C2" s="69">
        <v>2</v>
      </c>
      <c r="D2" s="73" t="s">
        <v>376</v>
      </c>
      <c r="E2" s="72" t="s">
        <v>485</v>
      </c>
      <c r="F2" s="72" t="s">
        <v>376</v>
      </c>
      <c r="G2" s="72" t="s">
        <v>43</v>
      </c>
      <c r="H2" s="80" t="s">
        <v>376</v>
      </c>
      <c r="I2" s="80" t="s">
        <v>773</v>
      </c>
      <c r="J2" s="80" t="s">
        <v>43</v>
      </c>
      <c r="K2" s="79"/>
    </row>
    <row r="3" spans="1:13" x14ac:dyDescent="0.2">
      <c r="A3" s="69" t="s">
        <v>479</v>
      </c>
      <c r="B3" s="69" t="s">
        <v>478</v>
      </c>
      <c r="C3" s="69">
        <v>3</v>
      </c>
      <c r="D3" s="73" t="s">
        <v>487</v>
      </c>
      <c r="E3" s="73" t="s">
        <v>485</v>
      </c>
      <c r="F3" s="73" t="s">
        <v>487</v>
      </c>
      <c r="G3" s="72" t="s">
        <v>40</v>
      </c>
      <c r="H3" s="80" t="s">
        <v>487</v>
      </c>
      <c r="I3" s="80" t="s">
        <v>385</v>
      </c>
      <c r="J3" s="80" t="s">
        <v>40</v>
      </c>
      <c r="K3" s="79"/>
    </row>
    <row r="4" spans="1:13" x14ac:dyDescent="0.2">
      <c r="A4" s="69"/>
      <c r="B4" s="69"/>
      <c r="C4" s="69"/>
      <c r="D4" s="73" t="s">
        <v>488</v>
      </c>
      <c r="E4" s="73" t="s">
        <v>489</v>
      </c>
      <c r="F4" s="73"/>
      <c r="G4" s="72"/>
      <c r="H4" s="72"/>
      <c r="I4" s="72"/>
      <c r="J4" s="72"/>
    </row>
    <row r="5" spans="1:13" ht="25.5" x14ac:dyDescent="0.2">
      <c r="A5" s="69"/>
      <c r="B5" s="69"/>
      <c r="C5" s="69"/>
      <c r="D5" s="73" t="s">
        <v>490</v>
      </c>
      <c r="E5" s="73" t="s">
        <v>491</v>
      </c>
      <c r="F5" s="73"/>
      <c r="G5" s="72"/>
      <c r="H5" s="72"/>
      <c r="I5" s="72"/>
      <c r="J5" s="72"/>
    </row>
    <row r="6" spans="1:13" x14ac:dyDescent="0.2">
      <c r="A6" s="69" t="s">
        <v>492</v>
      </c>
      <c r="B6" s="69" t="s">
        <v>494</v>
      </c>
      <c r="C6" s="69">
        <v>5</v>
      </c>
      <c r="D6" s="73" t="s">
        <v>376</v>
      </c>
      <c r="E6" s="73" t="s">
        <v>493</v>
      </c>
      <c r="F6" s="73" t="s">
        <v>376</v>
      </c>
      <c r="G6" s="72" t="s">
        <v>43</v>
      </c>
      <c r="H6" s="80" t="s">
        <v>376</v>
      </c>
      <c r="I6" s="80" t="s">
        <v>773</v>
      </c>
      <c r="J6" s="80" t="s">
        <v>43</v>
      </c>
      <c r="K6" s="79"/>
    </row>
    <row r="7" spans="1:13" x14ac:dyDescent="0.2">
      <c r="A7" s="69"/>
      <c r="B7" s="69"/>
      <c r="C7" s="69"/>
      <c r="D7" s="73" t="s">
        <v>376</v>
      </c>
      <c r="E7" s="73" t="s">
        <v>489</v>
      </c>
      <c r="F7" s="73"/>
      <c r="G7" s="72"/>
      <c r="H7" s="72"/>
      <c r="I7" s="72"/>
      <c r="J7" s="72"/>
    </row>
    <row r="8" spans="1:13" ht="25.5" x14ac:dyDescent="0.2">
      <c r="A8" s="69"/>
      <c r="B8" s="69"/>
      <c r="C8" s="69"/>
      <c r="D8" s="73" t="s">
        <v>376</v>
      </c>
      <c r="E8" s="73" t="s">
        <v>495</v>
      </c>
      <c r="F8" s="73"/>
      <c r="G8" s="72"/>
      <c r="H8" s="72"/>
      <c r="I8" s="72"/>
      <c r="J8" s="72"/>
    </row>
    <row r="9" spans="1:13" x14ac:dyDescent="0.2">
      <c r="A9" s="69" t="s">
        <v>496</v>
      </c>
      <c r="B9" s="69" t="s">
        <v>497</v>
      </c>
      <c r="C9" s="69">
        <v>6</v>
      </c>
      <c r="D9" s="73" t="s">
        <v>406</v>
      </c>
      <c r="E9" s="73" t="s">
        <v>493</v>
      </c>
      <c r="F9" s="73" t="s">
        <v>406</v>
      </c>
      <c r="G9" s="72" t="s">
        <v>40</v>
      </c>
      <c r="H9" s="80" t="s">
        <v>406</v>
      </c>
      <c r="I9" s="80" t="s">
        <v>375</v>
      </c>
      <c r="J9" s="80" t="s">
        <v>40</v>
      </c>
      <c r="K9" s="79"/>
    </row>
    <row r="10" spans="1:13" x14ac:dyDescent="0.2">
      <c r="A10" s="69" t="s">
        <v>498</v>
      </c>
      <c r="B10" s="69" t="s">
        <v>499</v>
      </c>
      <c r="C10" s="69">
        <v>7</v>
      </c>
      <c r="D10" s="73" t="s">
        <v>376</v>
      </c>
      <c r="E10" s="72" t="s">
        <v>485</v>
      </c>
      <c r="F10" s="73" t="s">
        <v>376</v>
      </c>
      <c r="G10" s="72" t="s">
        <v>43</v>
      </c>
      <c r="H10" s="80" t="s">
        <v>376</v>
      </c>
      <c r="I10" s="80" t="s">
        <v>773</v>
      </c>
      <c r="J10" s="80" t="s">
        <v>43</v>
      </c>
      <c r="K10" s="79"/>
    </row>
    <row r="11" spans="1:13" x14ac:dyDescent="0.2">
      <c r="A11" s="69" t="s">
        <v>500</v>
      </c>
      <c r="B11" s="69" t="s">
        <v>501</v>
      </c>
      <c r="C11" s="69">
        <v>8</v>
      </c>
      <c r="D11" s="73" t="s">
        <v>376</v>
      </c>
      <c r="E11" s="72" t="s">
        <v>485</v>
      </c>
      <c r="F11" s="73" t="s">
        <v>376</v>
      </c>
      <c r="G11" s="72" t="s">
        <v>43</v>
      </c>
      <c r="H11" s="80" t="s">
        <v>376</v>
      </c>
      <c r="I11" s="80" t="s">
        <v>773</v>
      </c>
      <c r="J11" s="80" t="s">
        <v>43</v>
      </c>
      <c r="K11" s="79"/>
    </row>
    <row r="12" spans="1:13" x14ac:dyDescent="0.2">
      <c r="A12" s="86" t="s">
        <v>503</v>
      </c>
      <c r="B12" s="86" t="s">
        <v>504</v>
      </c>
      <c r="C12" s="86">
        <v>13</v>
      </c>
      <c r="D12" s="87" t="s">
        <v>376</v>
      </c>
      <c r="E12" s="88" t="s">
        <v>485</v>
      </c>
      <c r="F12" s="72" t="s">
        <v>376</v>
      </c>
      <c r="G12" s="72" t="s">
        <v>43</v>
      </c>
      <c r="H12" s="80" t="s">
        <v>376</v>
      </c>
      <c r="I12" s="80" t="s">
        <v>773</v>
      </c>
      <c r="J12" s="80" t="s">
        <v>43</v>
      </c>
      <c r="K12" s="79"/>
    </row>
    <row r="13" spans="1:13" x14ac:dyDescent="0.2">
      <c r="A13" s="69" t="s">
        <v>505</v>
      </c>
      <c r="B13" s="69" t="s">
        <v>658</v>
      </c>
      <c r="C13" s="69">
        <v>14</v>
      </c>
      <c r="D13" s="68" t="s">
        <v>376</v>
      </c>
      <c r="E13" s="68" t="s">
        <v>489</v>
      </c>
      <c r="F13" s="72" t="s">
        <v>376</v>
      </c>
      <c r="G13" s="72" t="s">
        <v>43</v>
      </c>
      <c r="H13" s="80" t="s">
        <v>376</v>
      </c>
      <c r="I13" s="80" t="s">
        <v>773</v>
      </c>
      <c r="J13" s="80" t="s">
        <v>43</v>
      </c>
      <c r="K13" s="79"/>
    </row>
    <row r="14" spans="1:13" x14ac:dyDescent="0.2">
      <c r="A14" s="69"/>
      <c r="B14" s="69"/>
      <c r="C14" s="69"/>
      <c r="D14" s="68" t="s">
        <v>376</v>
      </c>
      <c r="E14" s="68" t="s">
        <v>493</v>
      </c>
      <c r="F14" s="72"/>
      <c r="G14" s="72"/>
      <c r="H14" s="80"/>
      <c r="I14" s="80"/>
      <c r="J14" s="80"/>
      <c r="K14" s="79"/>
    </row>
    <row r="15" spans="1:13" x14ac:dyDescent="0.2">
      <c r="A15" s="69"/>
      <c r="B15" s="69"/>
      <c r="C15" s="69"/>
      <c r="D15" s="68" t="s">
        <v>376</v>
      </c>
      <c r="E15" s="71" t="s">
        <v>775</v>
      </c>
      <c r="F15" s="72"/>
      <c r="G15" s="72"/>
      <c r="H15" s="80"/>
      <c r="I15" s="80"/>
      <c r="J15" s="80"/>
      <c r="K15" s="79"/>
    </row>
    <row r="16" spans="1:13" x14ac:dyDescent="0.2">
      <c r="A16" s="69" t="s">
        <v>477</v>
      </c>
      <c r="B16" s="69" t="s">
        <v>475</v>
      </c>
      <c r="C16" s="69">
        <v>15</v>
      </c>
      <c r="D16" s="72" t="s">
        <v>376</v>
      </c>
      <c r="E16" s="72" t="s">
        <v>489</v>
      </c>
      <c r="F16" s="72" t="s">
        <v>376</v>
      </c>
      <c r="G16" s="72" t="s">
        <v>43</v>
      </c>
      <c r="H16" s="80" t="s">
        <v>376</v>
      </c>
      <c r="I16" s="80" t="s">
        <v>773</v>
      </c>
      <c r="J16" s="80" t="s">
        <v>43</v>
      </c>
      <c r="K16" s="79"/>
    </row>
    <row r="17" spans="1:11" x14ac:dyDescent="0.2">
      <c r="A17" s="69" t="s">
        <v>506</v>
      </c>
      <c r="B17" s="69" t="s">
        <v>508</v>
      </c>
      <c r="C17" s="69">
        <v>16</v>
      </c>
      <c r="D17" s="72" t="s">
        <v>376</v>
      </c>
      <c r="E17" s="72" t="s">
        <v>507</v>
      </c>
      <c r="F17" s="72" t="s">
        <v>376</v>
      </c>
      <c r="G17" s="72" t="s">
        <v>43</v>
      </c>
      <c r="H17" s="80" t="s">
        <v>376</v>
      </c>
      <c r="I17" s="80" t="s">
        <v>773</v>
      </c>
      <c r="J17" s="80" t="s">
        <v>43</v>
      </c>
      <c r="K17" s="79"/>
    </row>
    <row r="18" spans="1:11" x14ac:dyDescent="0.2">
      <c r="A18" s="69" t="s">
        <v>510</v>
      </c>
      <c r="B18" s="69" t="s">
        <v>511</v>
      </c>
      <c r="C18" s="69">
        <v>19</v>
      </c>
      <c r="D18" s="73" t="s">
        <v>376</v>
      </c>
      <c r="E18" s="72" t="s">
        <v>485</v>
      </c>
      <c r="F18" s="73" t="s">
        <v>376</v>
      </c>
      <c r="G18" s="72" t="s">
        <v>43</v>
      </c>
      <c r="H18" s="80" t="s">
        <v>376</v>
      </c>
      <c r="I18" s="80" t="s">
        <v>773</v>
      </c>
      <c r="J18" s="80" t="s">
        <v>43</v>
      </c>
      <c r="K18" s="79"/>
    </row>
    <row r="19" spans="1:11" x14ac:dyDescent="0.2">
      <c r="A19" s="69" t="s">
        <v>512</v>
      </c>
      <c r="B19" s="69" t="s">
        <v>513</v>
      </c>
      <c r="C19" s="69">
        <v>20</v>
      </c>
      <c r="D19" s="73" t="s">
        <v>376</v>
      </c>
      <c r="E19" s="73" t="s">
        <v>493</v>
      </c>
      <c r="F19" s="73" t="s">
        <v>376</v>
      </c>
      <c r="G19" s="72" t="s">
        <v>43</v>
      </c>
      <c r="H19" s="80" t="s">
        <v>376</v>
      </c>
      <c r="I19" s="80" t="s">
        <v>773</v>
      </c>
      <c r="J19" s="80" t="s">
        <v>43</v>
      </c>
      <c r="K19" s="79"/>
    </row>
    <row r="20" spans="1:11" ht="25.5" x14ac:dyDescent="0.2">
      <c r="A20" s="69"/>
      <c r="B20" s="69"/>
      <c r="C20" s="69"/>
      <c r="D20" s="73" t="s">
        <v>376</v>
      </c>
      <c r="E20" s="73" t="s">
        <v>514</v>
      </c>
      <c r="F20" s="72"/>
      <c r="G20" s="72"/>
      <c r="H20" s="72"/>
      <c r="I20" s="72"/>
      <c r="J20" s="72"/>
    </row>
    <row r="21" spans="1:11" x14ac:dyDescent="0.2">
      <c r="A21" s="69"/>
      <c r="B21" s="69"/>
      <c r="C21" s="69"/>
      <c r="D21" s="72" t="s">
        <v>376</v>
      </c>
      <c r="E21" s="72" t="s">
        <v>489</v>
      </c>
      <c r="F21" s="72"/>
      <c r="G21" s="72"/>
      <c r="H21" s="72"/>
      <c r="I21" s="72"/>
      <c r="J21" s="72"/>
    </row>
    <row r="22" spans="1:11" x14ac:dyDescent="0.2">
      <c r="A22" s="69" t="s">
        <v>515</v>
      </c>
      <c r="B22" s="69" t="s">
        <v>518</v>
      </c>
      <c r="C22" s="69">
        <v>22</v>
      </c>
      <c r="D22" s="73" t="s">
        <v>376</v>
      </c>
      <c r="E22" s="73" t="s">
        <v>517</v>
      </c>
      <c r="F22" s="73" t="s">
        <v>376</v>
      </c>
      <c r="G22" s="72" t="s">
        <v>43</v>
      </c>
      <c r="H22" s="80" t="s">
        <v>376</v>
      </c>
      <c r="I22" s="80" t="s">
        <v>773</v>
      </c>
      <c r="J22" s="80" t="s">
        <v>43</v>
      </c>
      <c r="K22" s="79"/>
    </row>
    <row r="23" spans="1:11" x14ac:dyDescent="0.2">
      <c r="A23" s="69"/>
      <c r="B23" s="69"/>
      <c r="C23" s="69"/>
      <c r="D23" s="73" t="s">
        <v>376</v>
      </c>
      <c r="E23" s="73" t="s">
        <v>493</v>
      </c>
      <c r="F23" s="72"/>
      <c r="G23" s="72"/>
      <c r="H23" s="72"/>
      <c r="I23" s="72"/>
      <c r="J23" s="72"/>
    </row>
    <row r="24" spans="1:11" x14ac:dyDescent="0.2">
      <c r="A24" s="69" t="s">
        <v>519</v>
      </c>
      <c r="B24" s="69" t="s">
        <v>521</v>
      </c>
      <c r="C24" s="69">
        <v>23</v>
      </c>
      <c r="D24" s="73" t="s">
        <v>520</v>
      </c>
      <c r="E24" s="72" t="s">
        <v>489</v>
      </c>
      <c r="F24" s="72" t="s">
        <v>487</v>
      </c>
      <c r="G24" s="72" t="s">
        <v>40</v>
      </c>
      <c r="H24" s="80" t="s">
        <v>487</v>
      </c>
      <c r="I24" s="80" t="s">
        <v>385</v>
      </c>
      <c r="J24" s="80" t="s">
        <v>40</v>
      </c>
      <c r="K24" s="79"/>
    </row>
    <row r="25" spans="1:11" x14ac:dyDescent="0.2">
      <c r="A25" s="69"/>
      <c r="B25" s="69"/>
      <c r="C25" s="69"/>
      <c r="D25" s="73" t="s">
        <v>376</v>
      </c>
      <c r="E25" s="72" t="s">
        <v>485</v>
      </c>
      <c r="F25" s="72"/>
      <c r="G25" s="72"/>
      <c r="H25" s="72"/>
      <c r="I25" s="72"/>
      <c r="J25" s="72"/>
    </row>
    <row r="26" spans="1:11" x14ac:dyDescent="0.2">
      <c r="A26" s="69" t="s">
        <v>522</v>
      </c>
      <c r="B26" s="69" t="s">
        <v>523</v>
      </c>
      <c r="C26" s="69">
        <v>25</v>
      </c>
      <c r="D26" s="73" t="s">
        <v>376</v>
      </c>
      <c r="E26" s="72" t="s">
        <v>485</v>
      </c>
      <c r="F26" s="72" t="s">
        <v>376</v>
      </c>
      <c r="G26" s="72" t="s">
        <v>43</v>
      </c>
      <c r="H26" s="80" t="s">
        <v>376</v>
      </c>
      <c r="I26" s="80" t="s">
        <v>773</v>
      </c>
      <c r="J26" s="80" t="s">
        <v>43</v>
      </c>
      <c r="K26" s="79"/>
    </row>
    <row r="27" spans="1:11" x14ac:dyDescent="0.2">
      <c r="A27" s="69" t="s">
        <v>524</v>
      </c>
      <c r="B27" s="69" t="s">
        <v>526</v>
      </c>
      <c r="C27" s="69">
        <v>26</v>
      </c>
      <c r="D27" s="72" t="s">
        <v>525</v>
      </c>
      <c r="E27" s="72" t="s">
        <v>485</v>
      </c>
      <c r="F27" s="72" t="s">
        <v>487</v>
      </c>
      <c r="G27" s="72" t="s">
        <v>40</v>
      </c>
      <c r="H27" s="72" t="s">
        <v>487</v>
      </c>
      <c r="I27" s="80" t="s">
        <v>385</v>
      </c>
      <c r="J27" s="80" t="s">
        <v>40</v>
      </c>
      <c r="K27" s="79"/>
    </row>
    <row r="28" spans="1:11" x14ac:dyDescent="0.2">
      <c r="A28" s="69"/>
      <c r="B28" s="69"/>
      <c r="C28" s="69"/>
      <c r="D28" s="73" t="s">
        <v>516</v>
      </c>
      <c r="E28" s="73" t="s">
        <v>489</v>
      </c>
      <c r="F28" s="72"/>
      <c r="G28" s="72"/>
      <c r="H28" s="72"/>
      <c r="I28" s="72"/>
      <c r="J28" s="72"/>
    </row>
    <row r="29" spans="1:11" x14ac:dyDescent="0.2">
      <c r="A29" s="69" t="s">
        <v>527</v>
      </c>
      <c r="B29" s="69" t="s">
        <v>528</v>
      </c>
      <c r="C29" s="69">
        <v>27</v>
      </c>
      <c r="D29" s="73" t="s">
        <v>376</v>
      </c>
      <c r="E29" s="72" t="s">
        <v>485</v>
      </c>
      <c r="F29" s="72" t="s">
        <v>376</v>
      </c>
      <c r="G29" s="72" t="s">
        <v>43</v>
      </c>
      <c r="H29" s="80" t="s">
        <v>376</v>
      </c>
      <c r="I29" s="80" t="s">
        <v>773</v>
      </c>
      <c r="J29" s="80" t="s">
        <v>43</v>
      </c>
      <c r="K29" s="79"/>
    </row>
    <row r="30" spans="1:11" x14ac:dyDescent="0.2">
      <c r="A30" s="69" t="s">
        <v>529</v>
      </c>
      <c r="B30" s="69" t="s">
        <v>530</v>
      </c>
      <c r="C30" s="69">
        <v>28</v>
      </c>
      <c r="D30" s="72" t="s">
        <v>376</v>
      </c>
      <c r="E30" s="72" t="s">
        <v>489</v>
      </c>
      <c r="F30" s="72" t="s">
        <v>376</v>
      </c>
      <c r="G30" s="72" t="s">
        <v>43</v>
      </c>
      <c r="H30" s="80" t="s">
        <v>376</v>
      </c>
      <c r="I30" s="80" t="s">
        <v>773</v>
      </c>
      <c r="J30" s="80" t="s">
        <v>43</v>
      </c>
      <c r="K30" s="79"/>
    </row>
    <row r="31" spans="1:11" x14ac:dyDescent="0.2">
      <c r="A31" s="69"/>
      <c r="B31" s="69"/>
      <c r="C31" s="69"/>
      <c r="D31" s="72" t="s">
        <v>376</v>
      </c>
      <c r="E31" s="72" t="s">
        <v>531</v>
      </c>
      <c r="F31" s="72"/>
      <c r="G31" s="72" t="s">
        <v>43</v>
      </c>
      <c r="H31" s="72" t="s">
        <v>376</v>
      </c>
      <c r="I31" s="72" t="s">
        <v>773</v>
      </c>
      <c r="J31" s="72" t="s">
        <v>43</v>
      </c>
    </row>
    <row r="32" spans="1:11" x14ac:dyDescent="0.2">
      <c r="A32" s="69" t="s">
        <v>474</v>
      </c>
      <c r="B32" s="69" t="s">
        <v>472</v>
      </c>
      <c r="C32" s="69">
        <v>29</v>
      </c>
      <c r="D32" s="72" t="s">
        <v>376</v>
      </c>
      <c r="E32" s="72" t="s">
        <v>489</v>
      </c>
      <c r="F32" s="72" t="s">
        <v>376</v>
      </c>
      <c r="G32" s="72" t="s">
        <v>43</v>
      </c>
      <c r="H32" s="80" t="s">
        <v>376</v>
      </c>
      <c r="I32" s="80" t="s">
        <v>773</v>
      </c>
      <c r="J32" s="80" t="s">
        <v>43</v>
      </c>
      <c r="K32" s="79"/>
    </row>
    <row r="33" spans="1:11" x14ac:dyDescent="0.2">
      <c r="A33" s="69"/>
      <c r="B33" s="69"/>
      <c r="C33" s="69"/>
      <c r="D33" s="73" t="s">
        <v>376</v>
      </c>
      <c r="E33" s="72" t="s">
        <v>485</v>
      </c>
      <c r="F33" s="72"/>
      <c r="G33" s="72"/>
      <c r="H33" s="72"/>
      <c r="I33" s="72"/>
      <c r="J33" s="72"/>
    </row>
    <row r="34" spans="1:11" x14ac:dyDescent="0.2">
      <c r="A34" s="69" t="s">
        <v>532</v>
      </c>
      <c r="B34" s="69" t="s">
        <v>533</v>
      </c>
      <c r="C34" s="69">
        <v>33</v>
      </c>
      <c r="D34" s="73" t="s">
        <v>487</v>
      </c>
      <c r="E34" s="73" t="s">
        <v>485</v>
      </c>
      <c r="F34" s="73" t="s">
        <v>487</v>
      </c>
      <c r="G34" s="72" t="s">
        <v>40</v>
      </c>
      <c r="H34" s="80" t="s">
        <v>487</v>
      </c>
      <c r="I34" s="80" t="s">
        <v>375</v>
      </c>
      <c r="J34" s="80" t="s">
        <v>40</v>
      </c>
      <c r="K34" s="79"/>
    </row>
    <row r="35" spans="1:11" x14ac:dyDescent="0.2">
      <c r="A35" s="69"/>
      <c r="B35" s="69"/>
      <c r="C35" s="69"/>
      <c r="D35" s="73" t="s">
        <v>488</v>
      </c>
      <c r="E35" s="73" t="s">
        <v>489</v>
      </c>
      <c r="F35" s="73"/>
      <c r="G35" s="72"/>
      <c r="H35" s="72"/>
      <c r="I35" s="72"/>
      <c r="J35" s="72"/>
    </row>
    <row r="36" spans="1:11" x14ac:dyDescent="0.2">
      <c r="A36" s="69" t="s">
        <v>471</v>
      </c>
      <c r="B36" s="69" t="s">
        <v>468</v>
      </c>
      <c r="C36" s="69">
        <v>34</v>
      </c>
      <c r="D36" s="73" t="s">
        <v>376</v>
      </c>
      <c r="E36" s="73" t="s">
        <v>493</v>
      </c>
      <c r="F36" s="73" t="s">
        <v>376</v>
      </c>
      <c r="G36" s="72" t="s">
        <v>43</v>
      </c>
      <c r="H36" s="80" t="s">
        <v>376</v>
      </c>
      <c r="I36" s="80" t="s">
        <v>773</v>
      </c>
      <c r="J36" s="80" t="s">
        <v>43</v>
      </c>
      <c r="K36" s="79"/>
    </row>
    <row r="37" spans="1:11" x14ac:dyDescent="0.2">
      <c r="A37" s="69"/>
      <c r="B37" s="69"/>
      <c r="C37" s="69"/>
      <c r="D37" s="73" t="s">
        <v>376</v>
      </c>
      <c r="E37" s="73" t="s">
        <v>489</v>
      </c>
      <c r="F37" s="73"/>
      <c r="G37" s="72"/>
      <c r="H37" s="72"/>
      <c r="I37" s="72"/>
      <c r="J37" s="72"/>
    </row>
    <row r="38" spans="1:11" x14ac:dyDescent="0.2">
      <c r="A38" s="69"/>
      <c r="B38" s="69"/>
      <c r="C38" s="69"/>
      <c r="D38" s="73" t="s">
        <v>376</v>
      </c>
      <c r="E38" s="73" t="s">
        <v>534</v>
      </c>
      <c r="F38" s="73"/>
      <c r="G38" s="72"/>
      <c r="H38" s="72"/>
      <c r="I38" s="72"/>
      <c r="J38" s="72"/>
    </row>
    <row r="39" spans="1:11" x14ac:dyDescent="0.2">
      <c r="A39" s="69"/>
      <c r="B39" s="69"/>
      <c r="C39" s="69"/>
      <c r="D39" s="73" t="s">
        <v>376</v>
      </c>
      <c r="E39" s="73" t="s">
        <v>535</v>
      </c>
      <c r="F39" s="73"/>
      <c r="G39" s="72"/>
      <c r="H39" s="72"/>
      <c r="I39" s="72"/>
      <c r="J39" s="72"/>
    </row>
    <row r="40" spans="1:11" ht="25.5" x14ac:dyDescent="0.2">
      <c r="A40" s="69"/>
      <c r="B40" s="69"/>
      <c r="C40" s="69"/>
      <c r="D40" s="73" t="s">
        <v>376</v>
      </c>
      <c r="E40" s="73" t="s">
        <v>536</v>
      </c>
      <c r="F40" s="73"/>
      <c r="G40" s="72"/>
      <c r="H40" s="72"/>
      <c r="I40" s="72"/>
      <c r="J40" s="72"/>
    </row>
    <row r="41" spans="1:11" x14ac:dyDescent="0.2">
      <c r="A41" s="69" t="s">
        <v>537</v>
      </c>
      <c r="B41" s="69" t="s">
        <v>538</v>
      </c>
      <c r="C41" s="69">
        <v>36</v>
      </c>
      <c r="D41" s="73" t="s">
        <v>376</v>
      </c>
      <c r="E41" s="72" t="s">
        <v>485</v>
      </c>
      <c r="F41" s="73" t="s">
        <v>376</v>
      </c>
      <c r="G41" s="72" t="s">
        <v>43</v>
      </c>
      <c r="H41" s="80" t="s">
        <v>376</v>
      </c>
      <c r="I41" s="80" t="s">
        <v>773</v>
      </c>
      <c r="J41" s="80" t="s">
        <v>43</v>
      </c>
      <c r="K41" s="79"/>
    </row>
    <row r="42" spans="1:11" x14ac:dyDescent="0.2">
      <c r="A42" s="69" t="s">
        <v>539</v>
      </c>
      <c r="B42" s="69" t="s">
        <v>540</v>
      </c>
      <c r="C42" s="69">
        <v>37</v>
      </c>
      <c r="D42" s="73" t="s">
        <v>376</v>
      </c>
      <c r="E42" s="73" t="s">
        <v>489</v>
      </c>
      <c r="F42" s="73" t="s">
        <v>376</v>
      </c>
      <c r="G42" s="72" t="s">
        <v>43</v>
      </c>
      <c r="H42" s="80" t="s">
        <v>376</v>
      </c>
      <c r="I42" s="80" t="s">
        <v>773</v>
      </c>
      <c r="J42" s="80" t="s">
        <v>43</v>
      </c>
      <c r="K42" s="79"/>
    </row>
    <row r="43" spans="1:11" x14ac:dyDescent="0.2">
      <c r="A43" s="69"/>
      <c r="B43" s="69"/>
      <c r="C43" s="69"/>
      <c r="D43" s="73" t="s">
        <v>376</v>
      </c>
      <c r="E43" s="72" t="s">
        <v>485</v>
      </c>
      <c r="F43" s="73"/>
      <c r="G43" s="72"/>
      <c r="H43" s="72"/>
      <c r="I43" s="72"/>
      <c r="J43" s="72"/>
    </row>
    <row r="44" spans="1:11" ht="25.5" x14ac:dyDescent="0.2">
      <c r="A44" s="69" t="s">
        <v>541</v>
      </c>
      <c r="B44" s="69" t="s">
        <v>543</v>
      </c>
      <c r="C44" s="69">
        <v>38</v>
      </c>
      <c r="D44" s="73" t="s">
        <v>542</v>
      </c>
      <c r="E44" s="73" t="s">
        <v>485</v>
      </c>
      <c r="F44" s="73" t="s">
        <v>487</v>
      </c>
      <c r="G44" s="72" t="s">
        <v>40</v>
      </c>
      <c r="H44" s="80" t="s">
        <v>487</v>
      </c>
      <c r="I44" s="80" t="s">
        <v>375</v>
      </c>
      <c r="J44" s="80" t="s">
        <v>40</v>
      </c>
      <c r="K44" s="79"/>
    </row>
    <row r="45" spans="1:11" x14ac:dyDescent="0.2">
      <c r="A45" s="69"/>
      <c r="B45" s="69"/>
      <c r="C45" s="69"/>
      <c r="D45" s="73" t="s">
        <v>544</v>
      </c>
      <c r="E45" s="73" t="s">
        <v>489</v>
      </c>
      <c r="F45" s="73"/>
      <c r="G45" s="72"/>
      <c r="H45" s="72"/>
      <c r="I45" s="72"/>
      <c r="J45" s="72"/>
    </row>
    <row r="46" spans="1:11" x14ac:dyDescent="0.2">
      <c r="A46" s="69" t="s">
        <v>545</v>
      </c>
      <c r="B46" s="69" t="s">
        <v>546</v>
      </c>
      <c r="C46" s="69">
        <v>39</v>
      </c>
      <c r="D46" s="73" t="s">
        <v>376</v>
      </c>
      <c r="E46" s="72" t="s">
        <v>485</v>
      </c>
      <c r="F46" s="72" t="s">
        <v>376</v>
      </c>
      <c r="G46" s="72" t="s">
        <v>43</v>
      </c>
      <c r="H46" s="80" t="s">
        <v>376</v>
      </c>
      <c r="I46" s="80" t="s">
        <v>773</v>
      </c>
      <c r="J46" s="80" t="s">
        <v>43</v>
      </c>
      <c r="K46" s="79"/>
    </row>
    <row r="47" spans="1:11" x14ac:dyDescent="0.2">
      <c r="A47" s="69" t="s">
        <v>547</v>
      </c>
      <c r="B47" s="69" t="s">
        <v>548</v>
      </c>
      <c r="C47" s="69">
        <v>41</v>
      </c>
      <c r="D47" s="73" t="s">
        <v>376</v>
      </c>
      <c r="E47" s="73" t="s">
        <v>493</v>
      </c>
      <c r="F47" s="73" t="s">
        <v>376</v>
      </c>
      <c r="G47" s="72" t="s">
        <v>43</v>
      </c>
      <c r="H47" s="80" t="s">
        <v>376</v>
      </c>
      <c r="I47" s="80" t="s">
        <v>773</v>
      </c>
      <c r="J47" s="80" t="s">
        <v>43</v>
      </c>
      <c r="K47" s="79"/>
    </row>
    <row r="48" spans="1:11" x14ac:dyDescent="0.2">
      <c r="A48" s="69" t="s">
        <v>549</v>
      </c>
      <c r="B48" s="69" t="s">
        <v>550</v>
      </c>
      <c r="C48" s="69">
        <v>42</v>
      </c>
      <c r="D48" s="73" t="s">
        <v>376</v>
      </c>
      <c r="E48" s="72" t="s">
        <v>485</v>
      </c>
      <c r="F48" s="72" t="s">
        <v>376</v>
      </c>
      <c r="G48" s="72" t="s">
        <v>43</v>
      </c>
      <c r="H48" s="80" t="s">
        <v>376</v>
      </c>
      <c r="I48" s="80" t="s">
        <v>773</v>
      </c>
      <c r="J48" s="80" t="s">
        <v>43</v>
      </c>
      <c r="K48" s="79"/>
    </row>
    <row r="49" spans="1:11" x14ac:dyDescent="0.2">
      <c r="A49" s="69" t="s">
        <v>552</v>
      </c>
      <c r="B49" s="69" t="s">
        <v>553</v>
      </c>
      <c r="C49" s="69">
        <v>47</v>
      </c>
      <c r="D49" s="73" t="s">
        <v>376</v>
      </c>
      <c r="E49" s="72" t="s">
        <v>485</v>
      </c>
      <c r="F49" s="73" t="s">
        <v>376</v>
      </c>
      <c r="G49" s="72" t="s">
        <v>43</v>
      </c>
      <c r="H49" s="80" t="s">
        <v>376</v>
      </c>
      <c r="I49" s="80" t="s">
        <v>773</v>
      </c>
      <c r="J49" s="80" t="s">
        <v>43</v>
      </c>
      <c r="K49" s="79"/>
    </row>
    <row r="50" spans="1:11" x14ac:dyDescent="0.2">
      <c r="A50" s="69" t="s">
        <v>554</v>
      </c>
      <c r="B50" s="69" t="s">
        <v>556</v>
      </c>
      <c r="C50" s="69">
        <v>48</v>
      </c>
      <c r="D50" s="73" t="s">
        <v>555</v>
      </c>
      <c r="E50" s="73" t="s">
        <v>507</v>
      </c>
      <c r="F50" s="73" t="s">
        <v>376</v>
      </c>
      <c r="G50" s="72" t="s">
        <v>42</v>
      </c>
      <c r="H50" s="73" t="s">
        <v>555</v>
      </c>
      <c r="I50" s="80">
        <v>2</v>
      </c>
      <c r="J50" s="80" t="s">
        <v>40</v>
      </c>
      <c r="K50" s="79"/>
    </row>
    <row r="51" spans="1:11" x14ac:dyDescent="0.2">
      <c r="A51" s="69"/>
      <c r="B51" s="69"/>
      <c r="C51" s="69"/>
      <c r="D51" s="73" t="s">
        <v>376</v>
      </c>
      <c r="E51" s="73" t="s">
        <v>557</v>
      </c>
      <c r="F51" s="73"/>
      <c r="G51" s="72"/>
      <c r="H51" s="72"/>
      <c r="I51" s="72"/>
      <c r="J51" s="72"/>
    </row>
    <row r="52" spans="1:11" x14ac:dyDescent="0.2">
      <c r="A52" s="69" t="s">
        <v>558</v>
      </c>
      <c r="B52" s="69" t="s">
        <v>559</v>
      </c>
      <c r="C52" s="69">
        <v>49</v>
      </c>
      <c r="D52" s="73" t="s">
        <v>376</v>
      </c>
      <c r="E52" s="72" t="s">
        <v>485</v>
      </c>
      <c r="F52" s="73" t="s">
        <v>376</v>
      </c>
      <c r="G52" s="72" t="s">
        <v>43</v>
      </c>
      <c r="H52" s="80" t="s">
        <v>376</v>
      </c>
      <c r="I52" s="80" t="s">
        <v>773</v>
      </c>
      <c r="J52" s="80" t="s">
        <v>43</v>
      </c>
      <c r="K52" s="79"/>
    </row>
    <row r="53" spans="1:11" x14ac:dyDescent="0.2">
      <c r="A53" s="69" t="s">
        <v>560</v>
      </c>
      <c r="B53" s="69" t="s">
        <v>562</v>
      </c>
      <c r="C53" s="69">
        <v>56</v>
      </c>
      <c r="D53" s="73" t="s">
        <v>561</v>
      </c>
      <c r="E53" s="73" t="s">
        <v>493</v>
      </c>
      <c r="F53" s="73" t="s">
        <v>561</v>
      </c>
      <c r="G53" s="72" t="s">
        <v>40</v>
      </c>
      <c r="H53" s="80" t="s">
        <v>561</v>
      </c>
      <c r="I53" s="80" t="s">
        <v>385</v>
      </c>
      <c r="J53" s="80" t="s">
        <v>40</v>
      </c>
      <c r="K53" s="79"/>
    </row>
    <row r="54" spans="1:11" ht="25.5" x14ac:dyDescent="0.2">
      <c r="A54" s="69"/>
      <c r="B54" s="69"/>
      <c r="C54" s="69"/>
      <c r="D54" s="73" t="s">
        <v>563</v>
      </c>
      <c r="E54" s="73" t="s">
        <v>564</v>
      </c>
      <c r="F54" s="73"/>
      <c r="G54" s="72"/>
      <c r="H54" s="72"/>
      <c r="I54" s="72"/>
      <c r="J54" s="72"/>
    </row>
    <row r="55" spans="1:11" x14ac:dyDescent="0.2">
      <c r="A55" s="69" t="s">
        <v>565</v>
      </c>
      <c r="B55" s="95" t="s">
        <v>623</v>
      </c>
      <c r="C55" s="69"/>
      <c r="D55" s="62" t="s">
        <v>376</v>
      </c>
      <c r="E55" s="55" t="s">
        <v>485</v>
      </c>
      <c r="F55" s="73" t="s">
        <v>376</v>
      </c>
      <c r="G55" s="72" t="s">
        <v>43</v>
      </c>
      <c r="H55" s="72" t="s">
        <v>376</v>
      </c>
      <c r="I55" s="72" t="s">
        <v>773</v>
      </c>
      <c r="J55" s="72" t="s">
        <v>43</v>
      </c>
    </row>
    <row r="56" spans="1:11" x14ac:dyDescent="0.2">
      <c r="A56" s="69" t="s">
        <v>467</v>
      </c>
      <c r="B56" s="69" t="s">
        <v>463</v>
      </c>
      <c r="C56" s="69">
        <v>59</v>
      </c>
      <c r="D56" s="73" t="s">
        <v>376</v>
      </c>
      <c r="E56" s="72" t="s">
        <v>485</v>
      </c>
      <c r="F56" s="73" t="s">
        <v>376</v>
      </c>
      <c r="G56" s="72" t="s">
        <v>43</v>
      </c>
      <c r="H56" s="80" t="s">
        <v>376</v>
      </c>
      <c r="I56" s="80" t="s">
        <v>773</v>
      </c>
      <c r="J56" s="80" t="s">
        <v>43</v>
      </c>
      <c r="K56" s="79"/>
    </row>
    <row r="57" spans="1:11" x14ac:dyDescent="0.2">
      <c r="A57" s="69"/>
      <c r="B57" s="69"/>
      <c r="C57" s="69"/>
      <c r="D57" s="73" t="s">
        <v>376</v>
      </c>
      <c r="E57" s="72" t="s">
        <v>489</v>
      </c>
      <c r="F57" s="73"/>
      <c r="G57" s="72"/>
      <c r="H57" s="72"/>
      <c r="I57" s="72"/>
      <c r="J57" s="72"/>
    </row>
    <row r="58" spans="1:11" x14ac:dyDescent="0.2">
      <c r="A58" s="69" t="s">
        <v>566</v>
      </c>
      <c r="B58" s="69" t="s">
        <v>567</v>
      </c>
      <c r="C58" s="69">
        <v>62</v>
      </c>
      <c r="D58" s="73" t="s">
        <v>487</v>
      </c>
      <c r="E58" s="73" t="s">
        <v>485</v>
      </c>
      <c r="F58" s="73" t="s">
        <v>487</v>
      </c>
      <c r="G58" s="72" t="s">
        <v>40</v>
      </c>
      <c r="H58" s="80" t="s">
        <v>487</v>
      </c>
      <c r="I58" s="80" t="s">
        <v>385</v>
      </c>
      <c r="J58" s="80" t="s">
        <v>40</v>
      </c>
      <c r="K58" s="79"/>
    </row>
    <row r="59" spans="1:11" x14ac:dyDescent="0.2">
      <c r="A59" s="69"/>
      <c r="B59" s="69"/>
      <c r="C59" s="69"/>
      <c r="D59" s="73" t="s">
        <v>488</v>
      </c>
      <c r="E59" s="73" t="s">
        <v>489</v>
      </c>
      <c r="F59" s="73"/>
      <c r="G59" s="72"/>
      <c r="H59" s="72"/>
      <c r="I59" s="72"/>
      <c r="J59" s="72"/>
    </row>
    <row r="60" spans="1:11" x14ac:dyDescent="0.2">
      <c r="A60" s="69" t="s">
        <v>568</v>
      </c>
      <c r="B60" s="69" t="s">
        <v>569</v>
      </c>
      <c r="C60" s="69">
        <v>64</v>
      </c>
      <c r="D60" s="73" t="s">
        <v>376</v>
      </c>
      <c r="E60" s="72" t="s">
        <v>485</v>
      </c>
      <c r="F60" s="73" t="s">
        <v>376</v>
      </c>
      <c r="G60" s="72" t="s">
        <v>43</v>
      </c>
      <c r="H60" s="80" t="s">
        <v>376</v>
      </c>
      <c r="I60" s="80" t="s">
        <v>773</v>
      </c>
      <c r="J60" s="80" t="s">
        <v>43</v>
      </c>
      <c r="K60" s="79"/>
    </row>
    <row r="61" spans="1:11" x14ac:dyDescent="0.2">
      <c r="A61" s="69" t="s">
        <v>570</v>
      </c>
      <c r="B61" s="69" t="s">
        <v>571</v>
      </c>
      <c r="C61" s="69">
        <v>65</v>
      </c>
      <c r="D61" s="73" t="s">
        <v>376</v>
      </c>
      <c r="E61" s="72" t="s">
        <v>485</v>
      </c>
      <c r="F61" s="73" t="s">
        <v>376</v>
      </c>
      <c r="G61" s="72" t="s">
        <v>43</v>
      </c>
      <c r="H61" s="80" t="s">
        <v>376</v>
      </c>
      <c r="I61" s="80" t="s">
        <v>773</v>
      </c>
      <c r="J61" s="80" t="s">
        <v>43</v>
      </c>
      <c r="K61" s="79"/>
    </row>
    <row r="62" spans="1:11" x14ac:dyDescent="0.2">
      <c r="A62" s="69" t="s">
        <v>572</v>
      </c>
      <c r="B62" s="69" t="s">
        <v>573</v>
      </c>
      <c r="C62" s="69">
        <v>66</v>
      </c>
      <c r="D62" s="73" t="s">
        <v>376</v>
      </c>
      <c r="E62" s="72" t="s">
        <v>485</v>
      </c>
      <c r="F62" s="73" t="s">
        <v>376</v>
      </c>
      <c r="G62" s="72" t="s">
        <v>43</v>
      </c>
      <c r="H62" s="80" t="s">
        <v>376</v>
      </c>
      <c r="I62" s="80" t="s">
        <v>773</v>
      </c>
      <c r="J62" s="80" t="s">
        <v>43</v>
      </c>
      <c r="K62" s="79"/>
    </row>
    <row r="63" spans="1:11" x14ac:dyDescent="0.2">
      <c r="A63" s="69" t="s">
        <v>574</v>
      </c>
      <c r="B63" s="69" t="s">
        <v>575</v>
      </c>
      <c r="C63" s="69">
        <v>67</v>
      </c>
      <c r="D63" s="73" t="s">
        <v>376</v>
      </c>
      <c r="E63" s="72" t="s">
        <v>485</v>
      </c>
      <c r="F63" s="73" t="s">
        <v>376</v>
      </c>
      <c r="G63" s="72" t="s">
        <v>43</v>
      </c>
      <c r="H63" s="80" t="s">
        <v>376</v>
      </c>
      <c r="I63" s="80" t="s">
        <v>773</v>
      </c>
      <c r="J63" s="80" t="s">
        <v>43</v>
      </c>
      <c r="K63" s="79"/>
    </row>
    <row r="64" spans="1:11" x14ac:dyDescent="0.2">
      <c r="A64" s="69" t="s">
        <v>576</v>
      </c>
      <c r="B64" s="69" t="s">
        <v>577</v>
      </c>
      <c r="C64" s="69">
        <v>68</v>
      </c>
      <c r="D64" s="73" t="s">
        <v>376</v>
      </c>
      <c r="E64" s="72" t="s">
        <v>485</v>
      </c>
      <c r="F64" s="73" t="s">
        <v>376</v>
      </c>
      <c r="G64" s="72" t="s">
        <v>43</v>
      </c>
      <c r="H64" s="80" t="s">
        <v>376</v>
      </c>
      <c r="I64" s="80" t="s">
        <v>773</v>
      </c>
      <c r="J64" s="80" t="s">
        <v>43</v>
      </c>
      <c r="K64" s="79"/>
    </row>
    <row r="65" spans="1:11" x14ac:dyDescent="0.2">
      <c r="A65" s="69" t="s">
        <v>578</v>
      </c>
      <c r="B65" s="69" t="s">
        <v>579</v>
      </c>
      <c r="C65" s="69">
        <v>72</v>
      </c>
      <c r="D65" s="73" t="s">
        <v>376</v>
      </c>
      <c r="E65" s="73" t="s">
        <v>493</v>
      </c>
      <c r="F65" s="73" t="s">
        <v>376</v>
      </c>
      <c r="G65" s="72" t="s">
        <v>43</v>
      </c>
      <c r="H65" s="80" t="s">
        <v>376</v>
      </c>
      <c r="I65" s="80" t="s">
        <v>773</v>
      </c>
      <c r="J65" s="80" t="s">
        <v>43</v>
      </c>
      <c r="K65" s="79"/>
    </row>
    <row r="66" spans="1:11" x14ac:dyDescent="0.2">
      <c r="A66" s="69"/>
      <c r="B66" s="69"/>
      <c r="C66" s="69"/>
      <c r="D66" s="73" t="s">
        <v>376</v>
      </c>
      <c r="E66" s="73" t="s">
        <v>489</v>
      </c>
      <c r="F66" s="73"/>
      <c r="G66" s="72"/>
      <c r="H66" s="72"/>
      <c r="I66" s="72"/>
      <c r="J66" s="72"/>
    </row>
    <row r="67" spans="1:11" x14ac:dyDescent="0.2">
      <c r="A67" s="69" t="s">
        <v>580</v>
      </c>
      <c r="B67" s="69" t="s">
        <v>581</v>
      </c>
      <c r="C67" s="69">
        <v>73</v>
      </c>
      <c r="D67" s="73" t="s">
        <v>376</v>
      </c>
      <c r="E67" s="72" t="s">
        <v>485</v>
      </c>
      <c r="F67" s="73" t="s">
        <v>376</v>
      </c>
      <c r="G67" s="72" t="s">
        <v>43</v>
      </c>
      <c r="H67" s="80" t="s">
        <v>376</v>
      </c>
      <c r="I67" s="80" t="s">
        <v>773</v>
      </c>
      <c r="J67" s="80" t="s">
        <v>43</v>
      </c>
      <c r="K67" s="79"/>
    </row>
    <row r="68" spans="1:11" x14ac:dyDescent="0.2">
      <c r="A68" s="69" t="s">
        <v>582</v>
      </c>
      <c r="B68" s="69" t="s">
        <v>583</v>
      </c>
      <c r="C68" s="69">
        <v>74</v>
      </c>
      <c r="D68" s="73" t="s">
        <v>376</v>
      </c>
      <c r="E68" s="73" t="s">
        <v>493</v>
      </c>
      <c r="F68" s="73" t="s">
        <v>376</v>
      </c>
      <c r="G68" s="72" t="s">
        <v>43</v>
      </c>
      <c r="H68" s="80" t="s">
        <v>376</v>
      </c>
      <c r="I68" s="80" t="s">
        <v>773</v>
      </c>
      <c r="J68" s="80" t="s">
        <v>43</v>
      </c>
      <c r="K68" s="79"/>
    </row>
    <row r="69" spans="1:11" x14ac:dyDescent="0.2">
      <c r="A69" s="69"/>
      <c r="B69" s="69"/>
      <c r="C69" s="69"/>
      <c r="D69" s="73" t="s">
        <v>376</v>
      </c>
      <c r="E69" s="73" t="s">
        <v>584</v>
      </c>
      <c r="F69" s="73"/>
      <c r="G69" s="72"/>
      <c r="H69" s="72"/>
      <c r="I69" s="72"/>
      <c r="J69" s="72"/>
    </row>
    <row r="70" spans="1:11" x14ac:dyDescent="0.2">
      <c r="A70" s="69" t="s">
        <v>585</v>
      </c>
      <c r="B70" s="69" t="s">
        <v>586</v>
      </c>
      <c r="C70" s="69">
        <v>75</v>
      </c>
      <c r="D70" s="73" t="s">
        <v>376</v>
      </c>
      <c r="E70" s="73" t="s">
        <v>489</v>
      </c>
      <c r="F70" s="73" t="s">
        <v>376</v>
      </c>
      <c r="G70" s="72" t="s">
        <v>43</v>
      </c>
      <c r="H70" s="80" t="s">
        <v>376</v>
      </c>
      <c r="I70" s="80" t="s">
        <v>773</v>
      </c>
      <c r="J70" s="80" t="s">
        <v>43</v>
      </c>
      <c r="K70" s="79"/>
    </row>
    <row r="71" spans="1:11" x14ac:dyDescent="0.2">
      <c r="A71" s="69" t="s">
        <v>587</v>
      </c>
      <c r="B71" s="69" t="s">
        <v>590</v>
      </c>
      <c r="C71" s="69">
        <v>76</v>
      </c>
      <c r="D71" s="73" t="s">
        <v>588</v>
      </c>
      <c r="E71" s="73" t="s">
        <v>485</v>
      </c>
      <c r="F71" s="73" t="s">
        <v>589</v>
      </c>
      <c r="G71" s="72" t="s">
        <v>40</v>
      </c>
      <c r="H71" s="73" t="s">
        <v>589</v>
      </c>
      <c r="I71" s="80">
        <v>2</v>
      </c>
      <c r="J71" s="80" t="s">
        <v>40</v>
      </c>
      <c r="K71" s="79"/>
    </row>
    <row r="72" spans="1:11" x14ac:dyDescent="0.2">
      <c r="A72" s="69"/>
      <c r="B72" s="69"/>
      <c r="C72" s="69"/>
      <c r="D72" s="73" t="s">
        <v>376</v>
      </c>
      <c r="E72" s="73" t="s">
        <v>489</v>
      </c>
      <c r="F72" s="73"/>
      <c r="G72" s="72"/>
      <c r="H72" s="72"/>
      <c r="I72" s="72"/>
      <c r="J72" s="72"/>
    </row>
    <row r="73" spans="1:11" x14ac:dyDescent="0.2">
      <c r="A73" s="69" t="s">
        <v>591</v>
      </c>
      <c r="B73" s="69" t="s">
        <v>592</v>
      </c>
      <c r="C73" s="69">
        <v>79</v>
      </c>
      <c r="D73" s="73" t="s">
        <v>376</v>
      </c>
      <c r="E73" s="73" t="s">
        <v>493</v>
      </c>
      <c r="F73" s="73" t="s">
        <v>376</v>
      </c>
      <c r="G73" s="72" t="s">
        <v>43</v>
      </c>
      <c r="H73" s="80" t="s">
        <v>376</v>
      </c>
      <c r="I73" s="80" t="s">
        <v>773</v>
      </c>
      <c r="J73" s="80" t="s">
        <v>43</v>
      </c>
      <c r="K73" s="79"/>
    </row>
    <row r="74" spans="1:11" x14ac:dyDescent="0.2">
      <c r="A74" s="69"/>
      <c r="B74" s="69"/>
      <c r="C74" s="69"/>
      <c r="D74" s="73" t="s">
        <v>376</v>
      </c>
      <c r="E74" s="73" t="s">
        <v>489</v>
      </c>
      <c r="F74" s="73"/>
      <c r="G74" s="72"/>
      <c r="H74" s="72"/>
      <c r="I74" s="72"/>
      <c r="J74" s="72"/>
    </row>
    <row r="75" spans="1:11" x14ac:dyDescent="0.2">
      <c r="A75" s="69" t="s">
        <v>593</v>
      </c>
      <c r="B75" s="69" t="s">
        <v>594</v>
      </c>
      <c r="C75" s="69">
        <v>83</v>
      </c>
      <c r="D75" s="73" t="s">
        <v>376</v>
      </c>
      <c r="E75" s="73" t="s">
        <v>489</v>
      </c>
      <c r="F75" s="73" t="s">
        <v>376</v>
      </c>
      <c r="G75" s="72" t="s">
        <v>43</v>
      </c>
      <c r="H75" s="80" t="s">
        <v>376</v>
      </c>
      <c r="I75" s="80" t="s">
        <v>773</v>
      </c>
      <c r="J75" s="80" t="s">
        <v>43</v>
      </c>
      <c r="K75" s="79"/>
    </row>
    <row r="76" spans="1:11" x14ac:dyDescent="0.2">
      <c r="A76" s="69" t="s">
        <v>595</v>
      </c>
      <c r="B76" s="69" t="s">
        <v>596</v>
      </c>
      <c r="C76" s="69">
        <v>84</v>
      </c>
      <c r="D76" s="73" t="s">
        <v>376</v>
      </c>
      <c r="E76" s="72" t="s">
        <v>485</v>
      </c>
      <c r="F76" s="73" t="s">
        <v>376</v>
      </c>
      <c r="G76" s="72" t="s">
        <v>43</v>
      </c>
      <c r="H76" s="80" t="s">
        <v>376</v>
      </c>
      <c r="I76" s="80" t="s">
        <v>773</v>
      </c>
      <c r="J76" s="80" t="s">
        <v>43</v>
      </c>
      <c r="K76" s="79"/>
    </row>
    <row r="77" spans="1:11" x14ac:dyDescent="0.2">
      <c r="D77" s="57"/>
      <c r="E77" s="57"/>
      <c r="F77" s="57"/>
    </row>
    <row r="78" spans="1:11" x14ac:dyDescent="0.2">
      <c r="A78" s="64" t="s">
        <v>462</v>
      </c>
      <c r="C78" s="64">
        <f>COUNT(C2:C76)</f>
        <v>46</v>
      </c>
      <c r="D78" s="57"/>
    </row>
    <row r="80" spans="1:11" x14ac:dyDescent="0.2">
      <c r="F80" s="56" t="s">
        <v>40</v>
      </c>
      <c r="G80" s="56">
        <f>SUM(COUNTIF(G2:G76,"TP"))</f>
        <v>9</v>
      </c>
      <c r="J80" s="56">
        <f>SUM(COUNTIF(J2:J76,"TP"))</f>
        <v>10</v>
      </c>
    </row>
    <row r="81" spans="1:15" x14ac:dyDescent="0.2">
      <c r="D81" s="57"/>
      <c r="F81" s="56" t="s">
        <v>41</v>
      </c>
      <c r="G81" s="56">
        <f>SUM(COUNTIF(G2:G76,"FP"))</f>
        <v>0</v>
      </c>
      <c r="J81" s="56">
        <f>SUM(COUNTIF(J2:J76,"FP"))</f>
        <v>0</v>
      </c>
    </row>
    <row r="82" spans="1:15" x14ac:dyDescent="0.2">
      <c r="D82" s="57"/>
      <c r="F82" s="56" t="s">
        <v>42</v>
      </c>
      <c r="G82" s="56">
        <f>SUM(COUNTIF(G2:G76,"FN"))</f>
        <v>1</v>
      </c>
      <c r="J82" s="56">
        <f>SUM(COUNTIF(J2:J76,"FN"))</f>
        <v>0</v>
      </c>
    </row>
    <row r="83" spans="1:15" x14ac:dyDescent="0.2">
      <c r="D83" s="65" t="s">
        <v>483</v>
      </c>
      <c r="F83" s="56" t="s">
        <v>43</v>
      </c>
      <c r="G83" s="56">
        <f>SUM(COUNTIF(G2:G76,"TN"))</f>
        <v>38</v>
      </c>
      <c r="J83" s="56">
        <f>SUM(COUNTIF(J2:J76,"TN"))</f>
        <v>38</v>
      </c>
    </row>
    <row r="85" spans="1:15" x14ac:dyDescent="0.2">
      <c r="D85" s="57"/>
      <c r="F85" s="56" t="s">
        <v>38</v>
      </c>
      <c r="G85" s="56">
        <f t="shared" ref="G85" si="0">G80/SUM(G80,G82)</f>
        <v>0.9</v>
      </c>
      <c r="J85" s="56">
        <f t="shared" ref="J85" si="1">J80/SUM(J80,J82)</f>
        <v>1</v>
      </c>
    </row>
    <row r="86" spans="1:15" x14ac:dyDescent="0.2">
      <c r="D86" s="57"/>
      <c r="F86" s="56" t="s">
        <v>39</v>
      </c>
      <c r="G86" s="56">
        <f t="shared" ref="G86" si="2">G83/SUM(G83,G81)</f>
        <v>1</v>
      </c>
      <c r="J86" s="56">
        <f t="shared" ref="J86" si="3">J83/SUM(J83,J81)</f>
        <v>1</v>
      </c>
    </row>
    <row r="87" spans="1:15" x14ac:dyDescent="0.2">
      <c r="D87" s="57"/>
      <c r="F87" s="56" t="s">
        <v>305</v>
      </c>
      <c r="G87" s="56">
        <f>SUM(G80,G83)/SUM(G80:G83)</f>
        <v>0.97916666666666663</v>
      </c>
      <c r="J87" s="56">
        <f>SUM(J80,J83)/SUM(J80:J83)</f>
        <v>1</v>
      </c>
    </row>
    <row r="89" spans="1:15" s="64" customFormat="1" x14ac:dyDescent="0.2">
      <c r="A89" s="79"/>
      <c r="B89" s="79"/>
      <c r="D89" s="56"/>
      <c r="E89" s="56"/>
      <c r="F89" s="56"/>
      <c r="G89" s="56"/>
      <c r="H89" s="56"/>
      <c r="I89" s="56"/>
      <c r="J89" s="56"/>
      <c r="K89" s="56"/>
      <c r="L89" s="56"/>
      <c r="M89" s="56"/>
      <c r="N89" s="56"/>
      <c r="O89" s="56"/>
    </row>
    <row r="90" spans="1:15" s="64" customFormat="1" x14ac:dyDescent="0.2">
      <c r="A90" s="60" t="s">
        <v>784</v>
      </c>
      <c r="B90" s="81"/>
      <c r="D90" s="56"/>
      <c r="E90" s="56"/>
      <c r="F90" s="56"/>
      <c r="G90" s="56"/>
      <c r="H90" s="56"/>
      <c r="I90" s="56"/>
      <c r="J90" s="56"/>
      <c r="K90" s="56"/>
      <c r="L90" s="56"/>
      <c r="M90" s="56"/>
      <c r="N90" s="56"/>
      <c r="O90" s="56"/>
    </row>
    <row r="91" spans="1:15" x14ac:dyDescent="0.2">
      <c r="A91" s="60" t="s">
        <v>787</v>
      </c>
    </row>
  </sheetData>
  <pageMargins left="0.7" right="0.7" top="0.75" bottom="0.75" header="0.3" footer="0.3"/>
  <pageSetup orientation="portrait" horizontalDpi="90" verticalDpi="9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150113-8820-4E85-B8F3-73102610A1D8}">
  <dimension ref="A1:J101"/>
  <sheetViews>
    <sheetView zoomScale="85" zoomScaleNormal="85" workbookViewId="0">
      <pane ySplit="1" topLeftCell="A74" activePane="bottomLeft" state="frozen"/>
      <selection pane="bottomLeft" activeCell="B87" sqref="B2:B87"/>
    </sheetView>
  </sheetViews>
  <sheetFormatPr defaultColWidth="9.140625" defaultRowHeight="12.75" x14ac:dyDescent="0.2"/>
  <cols>
    <col min="1" max="1" width="16.140625" style="64" bestFit="1" customWidth="1"/>
    <col min="2" max="2" width="16.140625" style="64" customWidth="1"/>
    <col min="3" max="3" width="3" style="64" bestFit="1" customWidth="1"/>
    <col min="4" max="4" width="18.42578125" style="56" customWidth="1"/>
    <col min="5" max="5" width="17.42578125" style="56" customWidth="1"/>
    <col min="6" max="6" width="19.140625" style="56" customWidth="1"/>
    <col min="7" max="7" width="12.85546875" style="56" customWidth="1"/>
    <col min="8" max="8" width="24.5703125" style="56" customWidth="1"/>
    <col min="9" max="10" width="12.85546875" style="56" customWidth="1"/>
    <col min="11" max="16384" width="9.140625" style="56"/>
  </cols>
  <sheetData>
    <row r="1" spans="1:10" ht="63.75" x14ac:dyDescent="0.2">
      <c r="A1" s="75" t="s">
        <v>74</v>
      </c>
      <c r="B1" s="75" t="s">
        <v>23</v>
      </c>
      <c r="C1" s="75" t="s">
        <v>480</v>
      </c>
      <c r="D1" s="75" t="s">
        <v>632</v>
      </c>
      <c r="E1" s="75" t="s">
        <v>633</v>
      </c>
      <c r="F1" s="76" t="s">
        <v>627</v>
      </c>
      <c r="G1" s="76" t="s">
        <v>482</v>
      </c>
      <c r="H1" s="77" t="s">
        <v>710</v>
      </c>
      <c r="I1" s="77" t="s">
        <v>374</v>
      </c>
      <c r="J1" s="77" t="s">
        <v>454</v>
      </c>
    </row>
    <row r="2" spans="1:10" x14ac:dyDescent="0.2">
      <c r="A2" s="69" t="s">
        <v>484</v>
      </c>
      <c r="B2" s="69" t="s">
        <v>486</v>
      </c>
      <c r="C2" s="69">
        <v>2</v>
      </c>
      <c r="D2" s="72" t="s">
        <v>376</v>
      </c>
      <c r="E2" s="72" t="s">
        <v>485</v>
      </c>
      <c r="F2" s="72" t="s">
        <v>376</v>
      </c>
      <c r="G2" s="72" t="s">
        <v>43</v>
      </c>
      <c r="H2" s="72" t="s">
        <v>376</v>
      </c>
      <c r="I2" s="72" t="s">
        <v>773</v>
      </c>
      <c r="J2" s="72" t="s">
        <v>43</v>
      </c>
    </row>
    <row r="3" spans="1:10" x14ac:dyDescent="0.2">
      <c r="A3" s="86"/>
      <c r="B3" s="86"/>
      <c r="C3" s="86"/>
      <c r="D3" s="87" t="s">
        <v>376</v>
      </c>
      <c r="E3" s="87" t="s">
        <v>600</v>
      </c>
      <c r="F3" s="87"/>
      <c r="G3" s="88"/>
      <c r="H3" s="72"/>
      <c r="I3" s="72"/>
      <c r="J3" s="72"/>
    </row>
    <row r="4" spans="1:10" x14ac:dyDescent="0.2">
      <c r="A4" s="92" t="s">
        <v>502</v>
      </c>
      <c r="B4" s="69" t="s">
        <v>657</v>
      </c>
      <c r="C4" s="92">
        <v>12</v>
      </c>
      <c r="D4" s="80" t="s">
        <v>774</v>
      </c>
      <c r="E4" s="80" t="s">
        <v>485</v>
      </c>
      <c r="F4" s="80" t="s">
        <v>91</v>
      </c>
      <c r="G4" s="72" t="s">
        <v>40</v>
      </c>
      <c r="H4" s="80" t="s">
        <v>91</v>
      </c>
      <c r="I4" s="72" t="s">
        <v>375</v>
      </c>
      <c r="J4" s="72" t="s">
        <v>40</v>
      </c>
    </row>
    <row r="5" spans="1:10" x14ac:dyDescent="0.2">
      <c r="A5" s="92"/>
      <c r="B5" s="72"/>
      <c r="C5" s="92"/>
      <c r="D5" s="93" t="s">
        <v>376</v>
      </c>
      <c r="E5" s="93" t="s">
        <v>601</v>
      </c>
      <c r="F5" s="93"/>
      <c r="G5" s="72"/>
      <c r="H5" s="72"/>
      <c r="I5" s="72"/>
      <c r="J5" s="72"/>
    </row>
    <row r="6" spans="1:10" x14ac:dyDescent="0.2">
      <c r="A6" s="89" t="s">
        <v>479</v>
      </c>
      <c r="B6" s="89" t="s">
        <v>478</v>
      </c>
      <c r="C6" s="89">
        <v>3</v>
      </c>
      <c r="D6" s="90" t="s">
        <v>376</v>
      </c>
      <c r="E6" s="90" t="s">
        <v>485</v>
      </c>
      <c r="F6" s="90" t="s">
        <v>376</v>
      </c>
      <c r="G6" s="91" t="s">
        <v>43</v>
      </c>
      <c r="H6" s="72" t="s">
        <v>376</v>
      </c>
      <c r="I6" s="72" t="s">
        <v>773</v>
      </c>
      <c r="J6" s="72" t="s">
        <v>43</v>
      </c>
    </row>
    <row r="7" spans="1:10" x14ac:dyDescent="0.2">
      <c r="A7" s="69"/>
      <c r="B7" s="69"/>
      <c r="C7" s="69"/>
      <c r="D7" s="73" t="s">
        <v>376</v>
      </c>
      <c r="E7" s="73" t="s">
        <v>601</v>
      </c>
      <c r="F7" s="73"/>
      <c r="G7" s="72"/>
      <c r="H7" s="72"/>
      <c r="I7" s="72"/>
      <c r="J7" s="72"/>
    </row>
    <row r="8" spans="1:10" x14ac:dyDescent="0.2">
      <c r="A8" s="69"/>
      <c r="B8" s="69"/>
      <c r="C8" s="69"/>
      <c r="D8" s="73" t="s">
        <v>376</v>
      </c>
      <c r="E8" s="73" t="s">
        <v>600</v>
      </c>
      <c r="F8" s="73"/>
      <c r="G8" s="72"/>
      <c r="H8" s="72"/>
      <c r="I8" s="72"/>
      <c r="J8" s="72"/>
    </row>
    <row r="9" spans="1:10" x14ac:dyDescent="0.2">
      <c r="A9" s="69" t="s">
        <v>492</v>
      </c>
      <c r="B9" s="69" t="s">
        <v>494</v>
      </c>
      <c r="C9" s="69">
        <v>5</v>
      </c>
      <c r="D9" s="73" t="s">
        <v>376</v>
      </c>
      <c r="E9" s="73" t="s">
        <v>485</v>
      </c>
      <c r="F9" s="73" t="s">
        <v>376</v>
      </c>
      <c r="G9" s="72" t="s">
        <v>43</v>
      </c>
      <c r="H9" s="72" t="s">
        <v>376</v>
      </c>
      <c r="I9" s="72" t="s">
        <v>773</v>
      </c>
      <c r="J9" s="72" t="s">
        <v>43</v>
      </c>
    </row>
    <row r="10" spans="1:10" x14ac:dyDescent="0.2">
      <c r="A10" s="69" t="s">
        <v>496</v>
      </c>
      <c r="B10" s="69" t="s">
        <v>497</v>
      </c>
      <c r="C10" s="69">
        <v>6</v>
      </c>
      <c r="D10" s="73" t="s">
        <v>376</v>
      </c>
      <c r="E10" s="73" t="s">
        <v>485</v>
      </c>
      <c r="F10" s="73" t="s">
        <v>376</v>
      </c>
      <c r="G10" s="72" t="s">
        <v>43</v>
      </c>
      <c r="H10" s="72" t="s">
        <v>376</v>
      </c>
      <c r="I10" s="72" t="s">
        <v>773</v>
      </c>
      <c r="J10" s="72" t="s">
        <v>43</v>
      </c>
    </row>
    <row r="11" spans="1:10" x14ac:dyDescent="0.2">
      <c r="A11" s="69" t="s">
        <v>498</v>
      </c>
      <c r="B11" s="69" t="s">
        <v>499</v>
      </c>
      <c r="C11" s="69">
        <v>7</v>
      </c>
      <c r="D11" s="73" t="s">
        <v>376</v>
      </c>
      <c r="E11" s="73" t="s">
        <v>485</v>
      </c>
      <c r="F11" s="73" t="s">
        <v>376</v>
      </c>
      <c r="G11" s="72" t="s">
        <v>43</v>
      </c>
      <c r="H11" s="72" t="s">
        <v>376</v>
      </c>
      <c r="I11" s="72" t="s">
        <v>773</v>
      </c>
      <c r="J11" s="72" t="s">
        <v>43</v>
      </c>
    </row>
    <row r="12" spans="1:10" x14ac:dyDescent="0.2">
      <c r="A12" s="69"/>
      <c r="B12" s="69"/>
      <c r="C12" s="69"/>
      <c r="D12" s="73" t="s">
        <v>376</v>
      </c>
      <c r="E12" s="73" t="s">
        <v>602</v>
      </c>
      <c r="F12" s="73"/>
      <c r="G12" s="72"/>
      <c r="H12" s="72"/>
      <c r="I12" s="72"/>
      <c r="J12" s="72"/>
    </row>
    <row r="13" spans="1:10" x14ac:dyDescent="0.2">
      <c r="A13" s="69" t="s">
        <v>500</v>
      </c>
      <c r="B13" s="69" t="s">
        <v>501</v>
      </c>
      <c r="C13" s="69">
        <v>8</v>
      </c>
      <c r="D13" s="73" t="s">
        <v>376</v>
      </c>
      <c r="E13" s="73" t="s">
        <v>485</v>
      </c>
      <c r="F13" s="73" t="s">
        <v>376</v>
      </c>
      <c r="G13" s="72" t="s">
        <v>43</v>
      </c>
      <c r="H13" s="72" t="s">
        <v>376</v>
      </c>
      <c r="I13" s="72" t="s">
        <v>773</v>
      </c>
      <c r="J13" s="72" t="s">
        <v>43</v>
      </c>
    </row>
    <row r="14" spans="1:10" x14ac:dyDescent="0.2">
      <c r="A14" s="86" t="s">
        <v>503</v>
      </c>
      <c r="B14" s="86" t="s">
        <v>504</v>
      </c>
      <c r="C14" s="86">
        <v>13</v>
      </c>
      <c r="D14" s="88" t="s">
        <v>91</v>
      </c>
      <c r="E14" s="88" t="s">
        <v>485</v>
      </c>
      <c r="F14" s="88" t="s">
        <v>91</v>
      </c>
      <c r="G14" s="72" t="s">
        <v>40</v>
      </c>
      <c r="H14" s="72" t="s">
        <v>91</v>
      </c>
      <c r="I14" s="72" t="s">
        <v>375</v>
      </c>
      <c r="J14" s="72" t="s">
        <v>40</v>
      </c>
    </row>
    <row r="15" spans="1:10" ht="25.5" x14ac:dyDescent="0.2">
      <c r="A15" s="69" t="s">
        <v>505</v>
      </c>
      <c r="B15" s="69" t="s">
        <v>658</v>
      </c>
      <c r="C15" s="69">
        <v>14</v>
      </c>
      <c r="D15" s="72" t="s">
        <v>776</v>
      </c>
      <c r="E15" s="72" t="s">
        <v>485</v>
      </c>
      <c r="F15" s="72" t="s">
        <v>376</v>
      </c>
      <c r="G15" s="105" t="s">
        <v>42</v>
      </c>
      <c r="H15" s="72" t="s">
        <v>777</v>
      </c>
      <c r="I15" s="72">
        <v>2</v>
      </c>
      <c r="J15" s="104" t="s">
        <v>40</v>
      </c>
    </row>
    <row r="16" spans="1:10" x14ac:dyDescent="0.2">
      <c r="A16" s="69"/>
      <c r="B16" s="69"/>
      <c r="C16" s="69"/>
      <c r="D16" s="68" t="s">
        <v>376</v>
      </c>
      <c r="E16" s="68" t="s">
        <v>604</v>
      </c>
      <c r="F16" s="94"/>
      <c r="G16" s="72"/>
      <c r="H16" s="72"/>
      <c r="I16" s="72"/>
      <c r="J16" s="72"/>
    </row>
    <row r="17" spans="1:10" x14ac:dyDescent="0.2">
      <c r="A17" s="69"/>
      <c r="B17" s="69"/>
      <c r="C17" s="69"/>
      <c r="D17" s="68" t="s">
        <v>376</v>
      </c>
      <c r="E17" s="68" t="s">
        <v>600</v>
      </c>
      <c r="F17" s="72"/>
      <c r="G17" s="72"/>
      <c r="H17" s="72"/>
      <c r="I17" s="72"/>
      <c r="J17" s="72"/>
    </row>
    <row r="18" spans="1:10" x14ac:dyDescent="0.2">
      <c r="A18" s="89" t="s">
        <v>477</v>
      </c>
      <c r="B18" s="89" t="s">
        <v>475</v>
      </c>
      <c r="C18" s="89">
        <v>15</v>
      </c>
      <c r="D18" s="91" t="s">
        <v>376</v>
      </c>
      <c r="E18" s="91" t="s">
        <v>485</v>
      </c>
      <c r="F18" s="91" t="s">
        <v>376</v>
      </c>
      <c r="G18" s="72" t="s">
        <v>43</v>
      </c>
      <c r="H18" s="72" t="s">
        <v>376</v>
      </c>
      <c r="I18" s="72" t="s">
        <v>773</v>
      </c>
      <c r="J18" s="72" t="s">
        <v>43</v>
      </c>
    </row>
    <row r="19" spans="1:10" x14ac:dyDescent="0.2">
      <c r="A19" s="69" t="s">
        <v>506</v>
      </c>
      <c r="B19" s="69" t="s">
        <v>508</v>
      </c>
      <c r="C19" s="69">
        <v>16</v>
      </c>
      <c r="D19" s="72" t="s">
        <v>376</v>
      </c>
      <c r="E19" s="72" t="s">
        <v>485</v>
      </c>
      <c r="F19" s="72" t="s">
        <v>376</v>
      </c>
      <c r="G19" s="72" t="s">
        <v>43</v>
      </c>
      <c r="H19" s="72" t="s">
        <v>376</v>
      </c>
      <c r="I19" s="72" t="s">
        <v>773</v>
      </c>
      <c r="J19" s="72" t="s">
        <v>43</v>
      </c>
    </row>
    <row r="20" spans="1:10" x14ac:dyDescent="0.2">
      <c r="A20" s="69" t="s">
        <v>509</v>
      </c>
      <c r="B20" s="69" t="s">
        <v>605</v>
      </c>
      <c r="C20" s="69">
        <v>17</v>
      </c>
      <c r="D20" s="73" t="s">
        <v>376</v>
      </c>
      <c r="E20" s="72" t="s">
        <v>603</v>
      </c>
      <c r="F20" s="73" t="s">
        <v>376</v>
      </c>
      <c r="G20" s="72" t="s">
        <v>43</v>
      </c>
      <c r="H20" s="99" t="s">
        <v>790</v>
      </c>
      <c r="I20" s="72">
        <v>3</v>
      </c>
      <c r="J20" s="72" t="s">
        <v>43</v>
      </c>
    </row>
    <row r="21" spans="1:10" ht="15" x14ac:dyDescent="0.2">
      <c r="A21" s="69" t="s">
        <v>510</v>
      </c>
      <c r="B21" s="69" t="s">
        <v>511</v>
      </c>
      <c r="C21" s="69">
        <v>19</v>
      </c>
      <c r="D21" s="73" t="s">
        <v>376</v>
      </c>
      <c r="E21" s="73" t="s">
        <v>485</v>
      </c>
      <c r="F21" s="73" t="s">
        <v>713</v>
      </c>
      <c r="G21" s="72" t="s">
        <v>43</v>
      </c>
      <c r="H21" s="72" t="s">
        <v>376</v>
      </c>
      <c r="I21" s="72" t="s">
        <v>773</v>
      </c>
      <c r="J21" s="72" t="s">
        <v>43</v>
      </c>
    </row>
    <row r="22" spans="1:10" x14ac:dyDescent="0.2">
      <c r="A22" s="69" t="s">
        <v>512</v>
      </c>
      <c r="B22" s="69" t="s">
        <v>513</v>
      </c>
      <c r="C22" s="69">
        <v>20</v>
      </c>
      <c r="D22" s="72" t="s">
        <v>376</v>
      </c>
      <c r="E22" s="72" t="s">
        <v>485</v>
      </c>
      <c r="F22" s="73" t="s">
        <v>376</v>
      </c>
      <c r="G22" s="72" t="s">
        <v>43</v>
      </c>
      <c r="H22" s="99" t="s">
        <v>790</v>
      </c>
      <c r="I22" s="72">
        <v>3</v>
      </c>
      <c r="J22" s="72" t="s">
        <v>43</v>
      </c>
    </row>
    <row r="23" spans="1:10" x14ac:dyDescent="0.2">
      <c r="A23" s="69"/>
      <c r="B23" s="69"/>
      <c r="C23" s="69"/>
      <c r="D23" s="72" t="s">
        <v>376</v>
      </c>
      <c r="E23" s="72" t="s">
        <v>604</v>
      </c>
      <c r="F23" s="72"/>
      <c r="G23" s="72"/>
      <c r="H23" s="72"/>
      <c r="I23" s="72"/>
      <c r="J23" s="72"/>
    </row>
    <row r="24" spans="1:10" x14ac:dyDescent="0.2">
      <c r="A24" s="69" t="s">
        <v>515</v>
      </c>
      <c r="B24" s="69" t="s">
        <v>518</v>
      </c>
      <c r="C24" s="69">
        <v>22</v>
      </c>
      <c r="D24" s="72" t="s">
        <v>376</v>
      </c>
      <c r="E24" s="72" t="s">
        <v>485</v>
      </c>
      <c r="F24" s="73" t="s">
        <v>376</v>
      </c>
      <c r="G24" s="72" t="s">
        <v>43</v>
      </c>
      <c r="H24" s="72" t="s">
        <v>376</v>
      </c>
      <c r="I24" s="72" t="s">
        <v>773</v>
      </c>
      <c r="J24" s="72" t="s">
        <v>43</v>
      </c>
    </row>
    <row r="25" spans="1:10" x14ac:dyDescent="0.2">
      <c r="A25" s="69"/>
      <c r="B25" s="69"/>
      <c r="C25" s="69"/>
      <c r="D25" s="72" t="s">
        <v>376</v>
      </c>
      <c r="E25" s="72" t="s">
        <v>604</v>
      </c>
      <c r="F25" s="72"/>
      <c r="G25" s="72"/>
      <c r="H25" s="72"/>
      <c r="I25" s="72"/>
      <c r="J25" s="72"/>
    </row>
    <row r="26" spans="1:10" x14ac:dyDescent="0.2">
      <c r="A26" s="69"/>
      <c r="B26" s="69"/>
      <c r="C26" s="69"/>
      <c r="D26" s="72" t="s">
        <v>376</v>
      </c>
      <c r="E26" s="72" t="s">
        <v>601</v>
      </c>
      <c r="F26" s="72"/>
      <c r="G26" s="72"/>
      <c r="H26" s="72"/>
      <c r="I26" s="72"/>
      <c r="J26" s="72"/>
    </row>
    <row r="27" spans="1:10" x14ac:dyDescent="0.2">
      <c r="A27" s="69" t="s">
        <v>519</v>
      </c>
      <c r="B27" s="69" t="s">
        <v>521</v>
      </c>
      <c r="C27" s="69">
        <v>23</v>
      </c>
      <c r="D27" s="72" t="s">
        <v>376</v>
      </c>
      <c r="E27" s="72" t="s">
        <v>485</v>
      </c>
      <c r="F27" s="72" t="s">
        <v>376</v>
      </c>
      <c r="G27" s="72" t="s">
        <v>43</v>
      </c>
      <c r="H27" s="72" t="s">
        <v>376</v>
      </c>
      <c r="I27" s="72" t="s">
        <v>773</v>
      </c>
      <c r="J27" s="72" t="s">
        <v>43</v>
      </c>
    </row>
    <row r="28" spans="1:10" x14ac:dyDescent="0.2">
      <c r="A28" s="69"/>
      <c r="B28" s="69"/>
      <c r="C28" s="69"/>
      <c r="D28" s="72" t="s">
        <v>376</v>
      </c>
      <c r="E28" s="72" t="s">
        <v>601</v>
      </c>
      <c r="F28" s="72"/>
      <c r="G28" s="72"/>
      <c r="H28" s="72"/>
      <c r="I28" s="72"/>
      <c r="J28" s="72"/>
    </row>
    <row r="29" spans="1:10" ht="38.25" x14ac:dyDescent="0.2">
      <c r="A29" s="69" t="s">
        <v>522</v>
      </c>
      <c r="B29" s="69" t="s">
        <v>523</v>
      </c>
      <c r="C29" s="69">
        <v>25</v>
      </c>
      <c r="D29" s="73" t="s">
        <v>376</v>
      </c>
      <c r="E29" s="73" t="s">
        <v>485</v>
      </c>
      <c r="F29" s="72" t="s">
        <v>376</v>
      </c>
      <c r="G29" s="72" t="s">
        <v>43</v>
      </c>
      <c r="H29" s="99" t="s">
        <v>791</v>
      </c>
      <c r="I29" s="72">
        <v>2</v>
      </c>
      <c r="J29" s="72" t="s">
        <v>43</v>
      </c>
    </row>
    <row r="30" spans="1:10" x14ac:dyDescent="0.2">
      <c r="A30" s="69"/>
      <c r="B30" s="69"/>
      <c r="C30" s="69"/>
      <c r="D30" s="72" t="s">
        <v>376</v>
      </c>
      <c r="E30" s="72" t="s">
        <v>601</v>
      </c>
      <c r="F30" s="72"/>
      <c r="G30" s="72"/>
      <c r="H30" s="72"/>
      <c r="I30" s="72"/>
      <c r="J30" s="72"/>
    </row>
    <row r="31" spans="1:10" x14ac:dyDescent="0.2">
      <c r="A31" s="69" t="s">
        <v>524</v>
      </c>
      <c r="B31" s="69" t="s">
        <v>526</v>
      </c>
      <c r="C31" s="69">
        <v>26</v>
      </c>
      <c r="D31" s="72" t="s">
        <v>376</v>
      </c>
      <c r="E31" s="72" t="s">
        <v>485</v>
      </c>
      <c r="F31" s="72" t="s">
        <v>376</v>
      </c>
      <c r="G31" s="72" t="s">
        <v>43</v>
      </c>
      <c r="H31" s="72" t="s">
        <v>376</v>
      </c>
      <c r="I31" s="72" t="s">
        <v>773</v>
      </c>
      <c r="J31" s="72" t="s">
        <v>43</v>
      </c>
    </row>
    <row r="32" spans="1:10" x14ac:dyDescent="0.2">
      <c r="A32" s="69" t="s">
        <v>527</v>
      </c>
      <c r="B32" s="69" t="s">
        <v>528</v>
      </c>
      <c r="C32" s="69">
        <v>27</v>
      </c>
      <c r="D32" s="73" t="s">
        <v>606</v>
      </c>
      <c r="E32" s="73" t="s">
        <v>485</v>
      </c>
      <c r="F32" s="72" t="s">
        <v>7</v>
      </c>
      <c r="G32" s="72" t="s">
        <v>40</v>
      </c>
      <c r="H32" s="72" t="s">
        <v>7</v>
      </c>
      <c r="I32" s="72" t="s">
        <v>375</v>
      </c>
      <c r="J32" s="72" t="s">
        <v>40</v>
      </c>
    </row>
    <row r="33" spans="1:10" x14ac:dyDescent="0.2">
      <c r="A33" s="69" t="s">
        <v>529</v>
      </c>
      <c r="B33" s="69" t="s">
        <v>530</v>
      </c>
      <c r="C33" s="69">
        <v>28</v>
      </c>
      <c r="D33" s="72" t="s">
        <v>376</v>
      </c>
      <c r="E33" s="72" t="s">
        <v>602</v>
      </c>
      <c r="F33" s="72" t="s">
        <v>376</v>
      </c>
      <c r="G33" s="72" t="s">
        <v>43</v>
      </c>
      <c r="H33" s="72" t="s">
        <v>376</v>
      </c>
      <c r="I33" s="72" t="s">
        <v>773</v>
      </c>
      <c r="J33" s="72" t="s">
        <v>43</v>
      </c>
    </row>
    <row r="34" spans="1:10" x14ac:dyDescent="0.2">
      <c r="A34" s="69" t="s">
        <v>474</v>
      </c>
      <c r="B34" s="69" t="s">
        <v>472</v>
      </c>
      <c r="C34" s="69">
        <v>29</v>
      </c>
      <c r="D34" s="72" t="s">
        <v>376</v>
      </c>
      <c r="E34" s="72" t="s">
        <v>485</v>
      </c>
      <c r="F34" s="72" t="s">
        <v>376</v>
      </c>
      <c r="G34" s="72" t="s">
        <v>43</v>
      </c>
      <c r="H34" s="72" t="s">
        <v>376</v>
      </c>
      <c r="I34" s="72" t="s">
        <v>773</v>
      </c>
      <c r="J34" s="72" t="s">
        <v>43</v>
      </c>
    </row>
    <row r="35" spans="1:10" x14ac:dyDescent="0.2">
      <c r="A35" s="69"/>
      <c r="B35" s="69"/>
      <c r="C35" s="69"/>
      <c r="D35" s="72" t="s">
        <v>376</v>
      </c>
      <c r="E35" s="72" t="s">
        <v>604</v>
      </c>
      <c r="F35" s="72"/>
      <c r="G35" s="72"/>
      <c r="H35" s="72"/>
      <c r="I35" s="72"/>
      <c r="J35" s="72"/>
    </row>
    <row r="36" spans="1:10" ht="15" x14ac:dyDescent="0.2">
      <c r="A36" s="69" t="s">
        <v>607</v>
      </c>
      <c r="B36" s="69" t="s">
        <v>608</v>
      </c>
      <c r="C36" s="69">
        <v>30</v>
      </c>
      <c r="D36" s="73" t="s">
        <v>376</v>
      </c>
      <c r="E36" s="73" t="s">
        <v>485</v>
      </c>
      <c r="F36" s="73" t="s">
        <v>714</v>
      </c>
      <c r="G36" s="72" t="s">
        <v>43</v>
      </c>
      <c r="H36" s="72" t="s">
        <v>376</v>
      </c>
      <c r="I36" s="72" t="s">
        <v>773</v>
      </c>
      <c r="J36" s="72" t="s">
        <v>43</v>
      </c>
    </row>
    <row r="37" spans="1:10" ht="15" x14ac:dyDescent="0.2">
      <c r="A37" s="69" t="s">
        <v>609</v>
      </c>
      <c r="B37" s="69" t="s">
        <v>610</v>
      </c>
      <c r="C37" s="69">
        <v>31</v>
      </c>
      <c r="D37" s="73" t="s">
        <v>376</v>
      </c>
      <c r="E37" s="73" t="s">
        <v>485</v>
      </c>
      <c r="F37" s="73" t="s">
        <v>715</v>
      </c>
      <c r="G37" s="72" t="s">
        <v>43</v>
      </c>
      <c r="H37" s="72" t="s">
        <v>376</v>
      </c>
      <c r="I37" s="72" t="s">
        <v>773</v>
      </c>
      <c r="J37" s="72" t="s">
        <v>43</v>
      </c>
    </row>
    <row r="38" spans="1:10" x14ac:dyDescent="0.2">
      <c r="A38" s="69" t="s">
        <v>532</v>
      </c>
      <c r="B38" s="69" t="s">
        <v>533</v>
      </c>
      <c r="C38" s="69">
        <v>33</v>
      </c>
      <c r="D38" s="72" t="s">
        <v>376</v>
      </c>
      <c r="E38" s="72" t="s">
        <v>485</v>
      </c>
      <c r="F38" s="73" t="s">
        <v>376</v>
      </c>
      <c r="G38" s="72" t="s">
        <v>43</v>
      </c>
      <c r="H38" s="72" t="s">
        <v>376</v>
      </c>
      <c r="I38" s="72" t="s">
        <v>773</v>
      </c>
      <c r="J38" s="72" t="s">
        <v>43</v>
      </c>
    </row>
    <row r="39" spans="1:10" x14ac:dyDescent="0.2">
      <c r="A39" s="69"/>
      <c r="B39" s="69"/>
      <c r="C39" s="69"/>
      <c r="D39" s="73" t="s">
        <v>376</v>
      </c>
      <c r="E39" s="73" t="s">
        <v>601</v>
      </c>
      <c r="F39" s="73"/>
      <c r="G39" s="72"/>
      <c r="H39" s="72"/>
      <c r="I39" s="72"/>
      <c r="J39" s="72"/>
    </row>
    <row r="40" spans="1:10" x14ac:dyDescent="0.2">
      <c r="A40" s="69" t="s">
        <v>471</v>
      </c>
      <c r="B40" s="69" t="s">
        <v>468</v>
      </c>
      <c r="C40" s="69">
        <v>34</v>
      </c>
      <c r="D40" s="73" t="s">
        <v>376</v>
      </c>
      <c r="E40" s="73" t="s">
        <v>485</v>
      </c>
      <c r="F40" s="73" t="s">
        <v>376</v>
      </c>
      <c r="G40" s="72" t="s">
        <v>43</v>
      </c>
      <c r="H40" s="72" t="s">
        <v>376</v>
      </c>
      <c r="I40" s="72" t="s">
        <v>773</v>
      </c>
      <c r="J40" s="72" t="s">
        <v>43</v>
      </c>
    </row>
    <row r="41" spans="1:10" x14ac:dyDescent="0.2">
      <c r="A41" s="69"/>
      <c r="B41" s="69"/>
      <c r="C41" s="69"/>
      <c r="D41" s="73" t="s">
        <v>376</v>
      </c>
      <c r="E41" s="73" t="s">
        <v>604</v>
      </c>
      <c r="F41" s="73"/>
      <c r="G41" s="72"/>
      <c r="H41" s="72"/>
      <c r="I41" s="72"/>
      <c r="J41" s="72"/>
    </row>
    <row r="42" spans="1:10" ht="15" x14ac:dyDescent="0.2">
      <c r="A42" s="69" t="s">
        <v>537</v>
      </c>
      <c r="B42" s="69" t="s">
        <v>538</v>
      </c>
      <c r="C42" s="69">
        <v>36</v>
      </c>
      <c r="D42" s="73" t="s">
        <v>376</v>
      </c>
      <c r="E42" s="73" t="s">
        <v>485</v>
      </c>
      <c r="F42" s="73" t="s">
        <v>716</v>
      </c>
      <c r="G42" s="72" t="s">
        <v>43</v>
      </c>
      <c r="H42" s="72" t="s">
        <v>376</v>
      </c>
      <c r="I42" s="72" t="s">
        <v>773</v>
      </c>
      <c r="J42" s="72" t="s">
        <v>43</v>
      </c>
    </row>
    <row r="43" spans="1:10" x14ac:dyDescent="0.2">
      <c r="A43" s="69" t="s">
        <v>539</v>
      </c>
      <c r="B43" s="69" t="s">
        <v>540</v>
      </c>
      <c r="C43" s="69">
        <v>37</v>
      </c>
      <c r="D43" s="73" t="s">
        <v>376</v>
      </c>
      <c r="E43" s="73" t="s">
        <v>485</v>
      </c>
      <c r="F43" s="73" t="s">
        <v>376</v>
      </c>
      <c r="G43" s="72" t="s">
        <v>43</v>
      </c>
      <c r="H43" s="72" t="s">
        <v>376</v>
      </c>
      <c r="I43" s="72" t="s">
        <v>773</v>
      </c>
      <c r="J43" s="72" t="s">
        <v>43</v>
      </c>
    </row>
    <row r="44" spans="1:10" x14ac:dyDescent="0.2">
      <c r="A44" s="69" t="s">
        <v>541</v>
      </c>
      <c r="B44" s="69" t="s">
        <v>543</v>
      </c>
      <c r="C44" s="69">
        <v>38</v>
      </c>
      <c r="D44" s="73" t="s">
        <v>376</v>
      </c>
      <c r="E44" s="73" t="s">
        <v>485</v>
      </c>
      <c r="F44" s="73" t="s">
        <v>376</v>
      </c>
      <c r="G44" s="72" t="s">
        <v>43</v>
      </c>
      <c r="H44" s="72" t="s">
        <v>376</v>
      </c>
      <c r="I44" s="72" t="s">
        <v>773</v>
      </c>
      <c r="J44" s="72" t="s">
        <v>43</v>
      </c>
    </row>
    <row r="45" spans="1:10" x14ac:dyDescent="0.2">
      <c r="A45" s="69" t="s">
        <v>545</v>
      </c>
      <c r="B45" s="69" t="s">
        <v>546</v>
      </c>
      <c r="C45" s="69">
        <v>39</v>
      </c>
      <c r="D45" s="73" t="s">
        <v>611</v>
      </c>
      <c r="E45" s="73" t="s">
        <v>485</v>
      </c>
      <c r="F45" s="72" t="s">
        <v>7</v>
      </c>
      <c r="G45" s="72" t="s">
        <v>40</v>
      </c>
      <c r="H45" s="72" t="s">
        <v>7</v>
      </c>
      <c r="I45" s="72" t="s">
        <v>375</v>
      </c>
      <c r="J45" s="72" t="s">
        <v>40</v>
      </c>
    </row>
    <row r="46" spans="1:10" x14ac:dyDescent="0.2">
      <c r="A46" s="69" t="s">
        <v>547</v>
      </c>
      <c r="B46" s="69" t="s">
        <v>548</v>
      </c>
      <c r="C46" s="69">
        <v>41</v>
      </c>
      <c r="D46" s="73" t="s">
        <v>376</v>
      </c>
      <c r="E46" s="73" t="s">
        <v>601</v>
      </c>
      <c r="F46" s="73" t="s">
        <v>376</v>
      </c>
      <c r="G46" s="72" t="s">
        <v>43</v>
      </c>
      <c r="H46" s="72" t="s">
        <v>376</v>
      </c>
      <c r="I46" s="72" t="s">
        <v>773</v>
      </c>
      <c r="J46" s="72" t="s">
        <v>43</v>
      </c>
    </row>
    <row r="47" spans="1:10" x14ac:dyDescent="0.2">
      <c r="A47" s="69" t="s">
        <v>549</v>
      </c>
      <c r="B47" s="69" t="s">
        <v>550</v>
      </c>
      <c r="C47" s="69">
        <v>42</v>
      </c>
      <c r="D47" s="73" t="s">
        <v>376</v>
      </c>
      <c r="E47" s="73" t="s">
        <v>485</v>
      </c>
      <c r="F47" s="72" t="s">
        <v>376</v>
      </c>
      <c r="G47" s="72" t="s">
        <v>43</v>
      </c>
      <c r="H47" s="72" t="s">
        <v>376</v>
      </c>
      <c r="I47" s="72" t="s">
        <v>773</v>
      </c>
      <c r="J47" s="72" t="s">
        <v>43</v>
      </c>
    </row>
    <row r="48" spans="1:10" x14ac:dyDescent="0.2">
      <c r="A48" s="69" t="s">
        <v>551</v>
      </c>
      <c r="B48" s="69" t="s">
        <v>612</v>
      </c>
      <c r="C48" s="69">
        <v>44</v>
      </c>
      <c r="D48" s="72" t="s">
        <v>376</v>
      </c>
      <c r="E48" s="72" t="s">
        <v>485</v>
      </c>
      <c r="F48" s="72" t="s">
        <v>376</v>
      </c>
      <c r="G48" s="72" t="s">
        <v>43</v>
      </c>
      <c r="H48" s="72" t="s">
        <v>376</v>
      </c>
      <c r="I48" s="72" t="s">
        <v>773</v>
      </c>
      <c r="J48" s="72" t="s">
        <v>43</v>
      </c>
    </row>
    <row r="49" spans="1:10" x14ac:dyDescent="0.2">
      <c r="A49" s="69"/>
      <c r="B49" s="69"/>
      <c r="C49" s="69"/>
      <c r="D49" s="72" t="s">
        <v>376</v>
      </c>
      <c r="E49" s="72" t="s">
        <v>604</v>
      </c>
      <c r="F49" s="72"/>
      <c r="G49" s="72"/>
      <c r="H49" s="72"/>
      <c r="I49" s="72"/>
      <c r="J49" s="72"/>
    </row>
    <row r="50" spans="1:10" x14ac:dyDescent="0.2">
      <c r="A50" s="69"/>
      <c r="B50" s="69"/>
      <c r="C50" s="69"/>
      <c r="D50" s="72" t="s">
        <v>376</v>
      </c>
      <c r="E50" s="72" t="s">
        <v>601</v>
      </c>
      <c r="F50" s="72"/>
      <c r="G50" s="72"/>
      <c r="H50" s="72"/>
      <c r="I50" s="72"/>
      <c r="J50" s="72"/>
    </row>
    <row r="51" spans="1:10" x14ac:dyDescent="0.2">
      <c r="A51" s="69" t="s">
        <v>552</v>
      </c>
      <c r="B51" s="69" t="s">
        <v>553</v>
      </c>
      <c r="C51" s="69">
        <v>47</v>
      </c>
      <c r="D51" s="73" t="s">
        <v>376</v>
      </c>
      <c r="E51" s="73" t="s">
        <v>485</v>
      </c>
      <c r="F51" s="73" t="s">
        <v>376</v>
      </c>
      <c r="G51" s="72" t="s">
        <v>43</v>
      </c>
      <c r="H51" s="72" t="s">
        <v>376</v>
      </c>
      <c r="I51" s="72" t="s">
        <v>773</v>
      </c>
      <c r="J51" s="72" t="s">
        <v>43</v>
      </c>
    </row>
    <row r="52" spans="1:10" x14ac:dyDescent="0.2">
      <c r="A52" s="69" t="s">
        <v>554</v>
      </c>
      <c r="B52" s="69" t="s">
        <v>556</v>
      </c>
      <c r="C52" s="69">
        <v>48</v>
      </c>
      <c r="D52" s="73" t="s">
        <v>376</v>
      </c>
      <c r="E52" s="73" t="s">
        <v>485</v>
      </c>
      <c r="F52" s="73" t="s">
        <v>376</v>
      </c>
      <c r="G52" s="72" t="s">
        <v>43</v>
      </c>
      <c r="H52" s="72" t="s">
        <v>376</v>
      </c>
      <c r="I52" s="72" t="s">
        <v>773</v>
      </c>
      <c r="J52" s="72" t="s">
        <v>43</v>
      </c>
    </row>
    <row r="53" spans="1:10" x14ac:dyDescent="0.2">
      <c r="A53" s="69"/>
      <c r="B53" s="69"/>
      <c r="C53" s="69"/>
      <c r="D53" s="73" t="s">
        <v>376</v>
      </c>
      <c r="E53" s="73" t="s">
        <v>604</v>
      </c>
      <c r="F53" s="73"/>
      <c r="G53" s="72"/>
      <c r="H53" s="72"/>
      <c r="I53" s="72"/>
      <c r="J53" s="72"/>
    </row>
    <row r="54" spans="1:10" x14ac:dyDescent="0.2">
      <c r="A54" s="69" t="s">
        <v>558</v>
      </c>
      <c r="B54" s="69" t="s">
        <v>559</v>
      </c>
      <c r="C54" s="69">
        <v>49</v>
      </c>
      <c r="D54" s="73" t="s">
        <v>606</v>
      </c>
      <c r="E54" s="73" t="s">
        <v>485</v>
      </c>
      <c r="F54" s="73" t="s">
        <v>7</v>
      </c>
      <c r="G54" s="72" t="s">
        <v>40</v>
      </c>
      <c r="H54" s="73" t="s">
        <v>7</v>
      </c>
      <c r="I54" s="72" t="s">
        <v>375</v>
      </c>
      <c r="J54" s="72" t="s">
        <v>40</v>
      </c>
    </row>
    <row r="55" spans="1:10" x14ac:dyDescent="0.2">
      <c r="A55" s="69" t="s">
        <v>613</v>
      </c>
      <c r="B55" s="69" t="s">
        <v>614</v>
      </c>
      <c r="C55" s="69">
        <v>50</v>
      </c>
      <c r="D55" s="73" t="s">
        <v>376</v>
      </c>
      <c r="E55" s="73" t="s">
        <v>485</v>
      </c>
      <c r="F55" s="73" t="s">
        <v>376</v>
      </c>
      <c r="G55" s="72" t="s">
        <v>43</v>
      </c>
      <c r="H55" s="72" t="s">
        <v>376</v>
      </c>
      <c r="I55" s="72" t="s">
        <v>773</v>
      </c>
      <c r="J55" s="72" t="s">
        <v>43</v>
      </c>
    </row>
    <row r="56" spans="1:10" x14ac:dyDescent="0.2">
      <c r="A56" s="69"/>
      <c r="B56" s="69"/>
      <c r="C56" s="69"/>
      <c r="D56" s="72" t="s">
        <v>376</v>
      </c>
      <c r="E56" s="72" t="s">
        <v>602</v>
      </c>
      <c r="F56" s="72"/>
      <c r="G56" s="72"/>
      <c r="H56" s="72"/>
      <c r="I56" s="72"/>
      <c r="J56" s="72"/>
    </row>
    <row r="57" spans="1:10" x14ac:dyDescent="0.2">
      <c r="A57" s="69" t="s">
        <v>615</v>
      </c>
      <c r="B57" s="69" t="s">
        <v>616</v>
      </c>
      <c r="C57" s="69">
        <v>51</v>
      </c>
      <c r="D57" s="73" t="s">
        <v>376</v>
      </c>
      <c r="E57" s="73" t="s">
        <v>485</v>
      </c>
      <c r="F57" s="73" t="s">
        <v>376</v>
      </c>
      <c r="G57" s="72" t="s">
        <v>43</v>
      </c>
      <c r="H57" s="72" t="s">
        <v>376</v>
      </c>
      <c r="I57" s="72" t="s">
        <v>773</v>
      </c>
      <c r="J57" s="72" t="s">
        <v>43</v>
      </c>
    </row>
    <row r="58" spans="1:10" x14ac:dyDescent="0.2">
      <c r="A58" s="69" t="s">
        <v>617</v>
      </c>
      <c r="B58" s="69" t="s">
        <v>618</v>
      </c>
      <c r="C58" s="69">
        <v>52</v>
      </c>
      <c r="D58" s="73" t="s">
        <v>376</v>
      </c>
      <c r="E58" s="73" t="s">
        <v>485</v>
      </c>
      <c r="F58" s="73" t="s">
        <v>376</v>
      </c>
      <c r="G58" s="72" t="s">
        <v>43</v>
      </c>
      <c r="H58" s="72" t="s">
        <v>376</v>
      </c>
      <c r="I58" s="72" t="s">
        <v>773</v>
      </c>
      <c r="J58" s="72" t="s">
        <v>43</v>
      </c>
    </row>
    <row r="59" spans="1:10" x14ac:dyDescent="0.2">
      <c r="A59" s="69" t="s">
        <v>619</v>
      </c>
      <c r="B59" s="69" t="s">
        <v>620</v>
      </c>
      <c r="C59" s="69">
        <v>53</v>
      </c>
      <c r="D59" s="73" t="s">
        <v>376</v>
      </c>
      <c r="E59" s="73" t="s">
        <v>485</v>
      </c>
      <c r="F59" s="73" t="s">
        <v>376</v>
      </c>
      <c r="G59" s="72" t="s">
        <v>43</v>
      </c>
      <c r="H59" s="72" t="s">
        <v>376</v>
      </c>
      <c r="I59" s="72" t="s">
        <v>773</v>
      </c>
      <c r="J59" s="72" t="s">
        <v>43</v>
      </c>
    </row>
    <row r="60" spans="1:10" x14ac:dyDescent="0.2">
      <c r="A60" s="69" t="s">
        <v>621</v>
      </c>
      <c r="B60" s="69" t="s">
        <v>622</v>
      </c>
      <c r="C60" s="69">
        <v>54</v>
      </c>
      <c r="D60" s="73" t="s">
        <v>376</v>
      </c>
      <c r="E60" s="73" t="s">
        <v>485</v>
      </c>
      <c r="F60" s="73" t="s">
        <v>376</v>
      </c>
      <c r="G60" s="72" t="s">
        <v>43</v>
      </c>
      <c r="H60" s="72" t="s">
        <v>376</v>
      </c>
      <c r="I60" s="72" t="s">
        <v>773</v>
      </c>
      <c r="J60" s="72" t="s">
        <v>43</v>
      </c>
    </row>
    <row r="61" spans="1:10" x14ac:dyDescent="0.2">
      <c r="A61" s="69" t="s">
        <v>560</v>
      </c>
      <c r="B61" s="69" t="s">
        <v>562</v>
      </c>
      <c r="C61" s="69">
        <v>56</v>
      </c>
      <c r="D61" s="73" t="s">
        <v>376</v>
      </c>
      <c r="E61" s="73" t="s">
        <v>485</v>
      </c>
      <c r="F61" s="73" t="s">
        <v>376</v>
      </c>
      <c r="G61" s="72" t="s">
        <v>43</v>
      </c>
      <c r="H61" s="72" t="s">
        <v>376</v>
      </c>
      <c r="I61" s="72" t="s">
        <v>773</v>
      </c>
      <c r="J61" s="72" t="s">
        <v>43</v>
      </c>
    </row>
    <row r="62" spans="1:10" x14ac:dyDescent="0.2">
      <c r="A62" s="69" t="s">
        <v>565</v>
      </c>
      <c r="B62" s="69" t="s">
        <v>623</v>
      </c>
      <c r="C62" s="69">
        <v>57</v>
      </c>
      <c r="D62" s="73" t="s">
        <v>376</v>
      </c>
      <c r="E62" s="73" t="s">
        <v>485</v>
      </c>
      <c r="F62" s="73" t="s">
        <v>376</v>
      </c>
      <c r="G62" s="72" t="s">
        <v>43</v>
      </c>
      <c r="H62" s="72" t="s">
        <v>376</v>
      </c>
      <c r="I62" s="72" t="s">
        <v>773</v>
      </c>
      <c r="J62" s="72" t="s">
        <v>43</v>
      </c>
    </row>
    <row r="63" spans="1:10" x14ac:dyDescent="0.2">
      <c r="A63" s="69" t="s">
        <v>467</v>
      </c>
      <c r="B63" s="69" t="s">
        <v>463</v>
      </c>
      <c r="C63" s="69">
        <v>59</v>
      </c>
      <c r="D63" s="73" t="s">
        <v>376</v>
      </c>
      <c r="E63" s="73" t="s">
        <v>485</v>
      </c>
      <c r="F63" s="73" t="s">
        <v>376</v>
      </c>
      <c r="G63" s="72" t="s">
        <v>43</v>
      </c>
      <c r="H63" s="72" t="s">
        <v>376</v>
      </c>
      <c r="I63" s="72" t="s">
        <v>773</v>
      </c>
      <c r="J63" s="72" t="s">
        <v>43</v>
      </c>
    </row>
    <row r="64" spans="1:10" x14ac:dyDescent="0.2">
      <c r="A64" s="69" t="s">
        <v>566</v>
      </c>
      <c r="B64" s="69" t="s">
        <v>567</v>
      </c>
      <c r="C64" s="69">
        <v>62</v>
      </c>
      <c r="D64" s="73" t="s">
        <v>376</v>
      </c>
      <c r="E64" s="73" t="s">
        <v>485</v>
      </c>
      <c r="F64" s="73" t="s">
        <v>376</v>
      </c>
      <c r="G64" s="72" t="s">
        <v>43</v>
      </c>
      <c r="H64" s="72" t="s">
        <v>376</v>
      </c>
      <c r="I64" s="72" t="s">
        <v>773</v>
      </c>
      <c r="J64" s="72" t="s">
        <v>43</v>
      </c>
    </row>
    <row r="65" spans="1:10" ht="15" x14ac:dyDescent="0.2">
      <c r="A65" s="69" t="s">
        <v>568</v>
      </c>
      <c r="B65" s="69" t="s">
        <v>569</v>
      </c>
      <c r="C65" s="69">
        <v>64</v>
      </c>
      <c r="D65" s="73" t="s">
        <v>376</v>
      </c>
      <c r="E65" s="73" t="s">
        <v>485</v>
      </c>
      <c r="F65" s="73" t="s">
        <v>717</v>
      </c>
      <c r="G65" s="72" t="s">
        <v>43</v>
      </c>
      <c r="H65" s="72" t="s">
        <v>376</v>
      </c>
      <c r="I65" s="72" t="s">
        <v>773</v>
      </c>
      <c r="J65" s="72" t="s">
        <v>43</v>
      </c>
    </row>
    <row r="66" spans="1:10" x14ac:dyDescent="0.2">
      <c r="A66" s="69" t="s">
        <v>570</v>
      </c>
      <c r="B66" s="69" t="s">
        <v>571</v>
      </c>
      <c r="C66" s="69">
        <v>65</v>
      </c>
      <c r="D66" s="73" t="s">
        <v>376</v>
      </c>
      <c r="E66" s="73" t="s">
        <v>485</v>
      </c>
      <c r="F66" s="73" t="s">
        <v>376</v>
      </c>
      <c r="G66" s="72" t="s">
        <v>43</v>
      </c>
      <c r="H66" s="72" t="s">
        <v>376</v>
      </c>
      <c r="I66" s="72" t="s">
        <v>773</v>
      </c>
      <c r="J66" s="72" t="s">
        <v>43</v>
      </c>
    </row>
    <row r="67" spans="1:10" x14ac:dyDescent="0.2">
      <c r="A67" s="69"/>
      <c r="B67" s="69"/>
      <c r="C67" s="69"/>
      <c r="D67" s="73" t="s">
        <v>376</v>
      </c>
      <c r="E67" s="73" t="s">
        <v>604</v>
      </c>
      <c r="F67" s="72"/>
      <c r="G67" s="72"/>
      <c r="H67" s="72"/>
      <c r="I67" s="72"/>
      <c r="J67" s="72"/>
    </row>
    <row r="68" spans="1:10" ht="15" x14ac:dyDescent="0.2">
      <c r="A68" s="69" t="s">
        <v>572</v>
      </c>
      <c r="B68" s="69" t="s">
        <v>573</v>
      </c>
      <c r="C68" s="69">
        <v>66</v>
      </c>
      <c r="D68" s="73" t="s">
        <v>376</v>
      </c>
      <c r="E68" s="73" t="s">
        <v>485</v>
      </c>
      <c r="F68" s="73" t="s">
        <v>718</v>
      </c>
      <c r="G68" s="72" t="s">
        <v>43</v>
      </c>
      <c r="H68" s="72" t="s">
        <v>376</v>
      </c>
      <c r="I68" s="72" t="s">
        <v>773</v>
      </c>
      <c r="J68" s="72" t="s">
        <v>43</v>
      </c>
    </row>
    <row r="69" spans="1:10" x14ac:dyDescent="0.2">
      <c r="A69" s="69"/>
      <c r="B69" s="69"/>
      <c r="C69" s="69"/>
      <c r="D69" s="72" t="s">
        <v>376</v>
      </c>
      <c r="E69" s="72" t="s">
        <v>602</v>
      </c>
      <c r="F69" s="72"/>
      <c r="G69" s="72"/>
      <c r="H69" s="72"/>
      <c r="I69" s="72"/>
      <c r="J69" s="72"/>
    </row>
    <row r="70" spans="1:10" x14ac:dyDescent="0.2">
      <c r="A70" s="69" t="s">
        <v>574</v>
      </c>
      <c r="B70" s="69" t="s">
        <v>575</v>
      </c>
      <c r="C70" s="69">
        <v>67</v>
      </c>
      <c r="D70" s="73" t="s">
        <v>376</v>
      </c>
      <c r="E70" s="73" t="s">
        <v>485</v>
      </c>
      <c r="F70" s="73" t="s">
        <v>376</v>
      </c>
      <c r="G70" s="72" t="s">
        <v>43</v>
      </c>
      <c r="H70" s="72" t="s">
        <v>376</v>
      </c>
      <c r="I70" s="72" t="s">
        <v>773</v>
      </c>
      <c r="J70" s="72" t="s">
        <v>43</v>
      </c>
    </row>
    <row r="71" spans="1:10" x14ac:dyDescent="0.2">
      <c r="A71" s="69" t="s">
        <v>576</v>
      </c>
      <c r="B71" s="69" t="s">
        <v>577</v>
      </c>
      <c r="C71" s="69">
        <v>68</v>
      </c>
      <c r="D71" s="73" t="s">
        <v>87</v>
      </c>
      <c r="E71" s="73" t="s">
        <v>485</v>
      </c>
      <c r="F71" s="73" t="s">
        <v>376</v>
      </c>
      <c r="G71" s="72" t="s">
        <v>42</v>
      </c>
      <c r="H71" s="72" t="s">
        <v>376</v>
      </c>
      <c r="I71" s="72" t="s">
        <v>773</v>
      </c>
      <c r="J71" s="72" t="s">
        <v>42</v>
      </c>
    </row>
    <row r="72" spans="1:10" x14ac:dyDescent="0.2">
      <c r="A72" s="69" t="s">
        <v>624</v>
      </c>
      <c r="B72" s="69" t="s">
        <v>626</v>
      </c>
      <c r="C72" s="69">
        <v>71</v>
      </c>
      <c r="D72" s="73" t="s">
        <v>376</v>
      </c>
      <c r="E72" s="73" t="s">
        <v>625</v>
      </c>
      <c r="F72" s="73" t="s">
        <v>376</v>
      </c>
      <c r="G72" s="72" t="s">
        <v>43</v>
      </c>
      <c r="H72" s="72" t="s">
        <v>376</v>
      </c>
      <c r="I72" s="72" t="s">
        <v>773</v>
      </c>
      <c r="J72" s="72" t="s">
        <v>43</v>
      </c>
    </row>
    <row r="73" spans="1:10" ht="25.5" x14ac:dyDescent="0.2">
      <c r="A73" s="69" t="s">
        <v>578</v>
      </c>
      <c r="B73" s="69" t="s">
        <v>579</v>
      </c>
      <c r="C73" s="69">
        <v>72</v>
      </c>
      <c r="D73" s="73" t="s">
        <v>376</v>
      </c>
      <c r="E73" s="73" t="s">
        <v>604</v>
      </c>
      <c r="F73" s="73" t="s">
        <v>376</v>
      </c>
      <c r="G73" s="72" t="s">
        <v>43</v>
      </c>
      <c r="H73" s="99" t="s">
        <v>794</v>
      </c>
      <c r="I73" s="72">
        <v>2</v>
      </c>
      <c r="J73" s="72" t="s">
        <v>43</v>
      </c>
    </row>
    <row r="74" spans="1:10" ht="15" x14ac:dyDescent="0.2">
      <c r="A74" s="69" t="s">
        <v>580</v>
      </c>
      <c r="B74" s="69" t="s">
        <v>581</v>
      </c>
      <c r="C74" s="69">
        <v>73</v>
      </c>
      <c r="D74" s="73" t="s">
        <v>376</v>
      </c>
      <c r="E74" s="73" t="s">
        <v>485</v>
      </c>
      <c r="F74" s="73" t="s">
        <v>719</v>
      </c>
      <c r="G74" s="72" t="s">
        <v>43</v>
      </c>
      <c r="H74" s="72" t="s">
        <v>376</v>
      </c>
      <c r="I74" s="72" t="s">
        <v>773</v>
      </c>
      <c r="J74" s="72" t="s">
        <v>43</v>
      </c>
    </row>
    <row r="75" spans="1:10" x14ac:dyDescent="0.2">
      <c r="A75" s="69" t="s">
        <v>582</v>
      </c>
      <c r="B75" s="69" t="s">
        <v>583</v>
      </c>
      <c r="C75" s="69">
        <v>74</v>
      </c>
      <c r="D75" s="73" t="s">
        <v>376</v>
      </c>
      <c r="E75" s="73" t="s">
        <v>485</v>
      </c>
      <c r="F75" s="73" t="s">
        <v>376</v>
      </c>
      <c r="G75" s="72" t="s">
        <v>43</v>
      </c>
      <c r="H75" s="72" t="s">
        <v>376</v>
      </c>
      <c r="I75" s="72" t="s">
        <v>773</v>
      </c>
      <c r="J75" s="72" t="s">
        <v>43</v>
      </c>
    </row>
    <row r="76" spans="1:10" x14ac:dyDescent="0.2">
      <c r="A76" s="69"/>
      <c r="B76" s="69"/>
      <c r="C76" s="69"/>
      <c r="D76" s="73" t="s">
        <v>376</v>
      </c>
      <c r="E76" s="73" t="s">
        <v>604</v>
      </c>
      <c r="F76" s="73"/>
      <c r="G76" s="72"/>
      <c r="H76" s="72"/>
      <c r="I76" s="72"/>
      <c r="J76" s="72"/>
    </row>
    <row r="77" spans="1:10" x14ac:dyDescent="0.2">
      <c r="A77" s="69"/>
      <c r="B77" s="69"/>
      <c r="C77" s="69"/>
      <c r="D77" s="73" t="s">
        <v>376</v>
      </c>
      <c r="E77" s="73" t="s">
        <v>625</v>
      </c>
      <c r="F77" s="73"/>
      <c r="G77" s="72"/>
      <c r="H77" s="72"/>
      <c r="I77" s="72"/>
      <c r="J77" s="72"/>
    </row>
    <row r="78" spans="1:10" x14ac:dyDescent="0.2">
      <c r="A78" s="69" t="s">
        <v>585</v>
      </c>
      <c r="B78" s="69" t="s">
        <v>586</v>
      </c>
      <c r="C78" s="69">
        <v>75</v>
      </c>
      <c r="D78" s="73" t="s">
        <v>376</v>
      </c>
      <c r="E78" s="73" t="s">
        <v>485</v>
      </c>
      <c r="F78" s="73" t="s">
        <v>376</v>
      </c>
      <c r="G78" s="72" t="s">
        <v>43</v>
      </c>
      <c r="H78" s="72" t="s">
        <v>376</v>
      </c>
      <c r="I78" s="72" t="s">
        <v>773</v>
      </c>
      <c r="J78" s="72" t="s">
        <v>43</v>
      </c>
    </row>
    <row r="79" spans="1:10" x14ac:dyDescent="0.2">
      <c r="A79" s="69"/>
      <c r="B79" s="69"/>
      <c r="C79" s="69"/>
      <c r="D79" s="73" t="s">
        <v>376</v>
      </c>
      <c r="E79" s="73" t="s">
        <v>601</v>
      </c>
      <c r="F79" s="73"/>
      <c r="G79" s="72"/>
      <c r="H79" s="72"/>
      <c r="I79" s="72"/>
      <c r="J79" s="72"/>
    </row>
    <row r="80" spans="1:10" x14ac:dyDescent="0.2">
      <c r="A80" s="69" t="s">
        <v>587</v>
      </c>
      <c r="B80" s="69" t="s">
        <v>590</v>
      </c>
      <c r="C80" s="69">
        <v>76</v>
      </c>
      <c r="D80" s="73" t="s">
        <v>376</v>
      </c>
      <c r="E80" s="73" t="s">
        <v>485</v>
      </c>
      <c r="F80" s="73" t="s">
        <v>376</v>
      </c>
      <c r="G80" s="72" t="s">
        <v>43</v>
      </c>
      <c r="H80" s="72" t="s">
        <v>376</v>
      </c>
      <c r="I80" s="72" t="s">
        <v>773</v>
      </c>
      <c r="J80" s="72" t="s">
        <v>43</v>
      </c>
    </row>
    <row r="81" spans="1:10" x14ac:dyDescent="0.2">
      <c r="A81" s="69"/>
      <c r="B81" s="69"/>
      <c r="C81" s="69"/>
      <c r="D81" s="73"/>
      <c r="E81" s="73"/>
      <c r="F81" s="73"/>
      <c r="G81" s="72"/>
      <c r="H81" s="72"/>
      <c r="I81" s="72"/>
      <c r="J81" s="72"/>
    </row>
    <row r="82" spans="1:10" x14ac:dyDescent="0.2">
      <c r="A82" s="69" t="s">
        <v>591</v>
      </c>
      <c r="B82" s="69" t="s">
        <v>592</v>
      </c>
      <c r="C82" s="69">
        <v>79</v>
      </c>
      <c r="D82" s="73" t="s">
        <v>376</v>
      </c>
      <c r="E82" s="73" t="s">
        <v>485</v>
      </c>
      <c r="F82" s="73" t="s">
        <v>376</v>
      </c>
      <c r="G82" s="72" t="s">
        <v>43</v>
      </c>
      <c r="H82" s="72" t="s">
        <v>376</v>
      </c>
      <c r="I82" s="72" t="s">
        <v>773</v>
      </c>
      <c r="J82" s="72" t="s">
        <v>43</v>
      </c>
    </row>
    <row r="83" spans="1:10" x14ac:dyDescent="0.2">
      <c r="A83" s="69"/>
      <c r="B83" s="69"/>
      <c r="C83" s="69"/>
      <c r="D83" s="73" t="s">
        <v>376</v>
      </c>
      <c r="E83" s="73" t="s">
        <v>601</v>
      </c>
      <c r="F83" s="73"/>
      <c r="G83" s="72"/>
      <c r="H83" s="72"/>
      <c r="I83" s="72"/>
      <c r="J83" s="72"/>
    </row>
    <row r="84" spans="1:10" x14ac:dyDescent="0.2">
      <c r="A84" s="69" t="s">
        <v>593</v>
      </c>
      <c r="B84" s="69" t="s">
        <v>594</v>
      </c>
      <c r="C84" s="69">
        <v>83</v>
      </c>
      <c r="D84" s="73" t="s">
        <v>376</v>
      </c>
      <c r="E84" s="73" t="s">
        <v>485</v>
      </c>
      <c r="F84" s="73" t="s">
        <v>376</v>
      </c>
      <c r="G84" s="72" t="s">
        <v>43</v>
      </c>
      <c r="H84" s="72" t="s">
        <v>376</v>
      </c>
      <c r="I84" s="72" t="s">
        <v>773</v>
      </c>
      <c r="J84" s="72" t="s">
        <v>43</v>
      </c>
    </row>
    <row r="85" spans="1:10" x14ac:dyDescent="0.2">
      <c r="A85" s="69"/>
      <c r="B85" s="69"/>
      <c r="C85" s="69"/>
      <c r="D85" s="73" t="s">
        <v>376</v>
      </c>
      <c r="E85" s="73" t="s">
        <v>601</v>
      </c>
      <c r="F85" s="73"/>
      <c r="G85" s="72"/>
      <c r="H85" s="72"/>
      <c r="I85" s="72"/>
      <c r="J85" s="72"/>
    </row>
    <row r="86" spans="1:10" x14ac:dyDescent="0.2">
      <c r="A86" s="69"/>
      <c r="B86" s="69"/>
      <c r="C86" s="69"/>
      <c r="D86" s="73" t="s">
        <v>376</v>
      </c>
      <c r="E86" s="73" t="s">
        <v>599</v>
      </c>
      <c r="F86" s="73"/>
      <c r="G86" s="72"/>
      <c r="H86" s="72"/>
      <c r="I86" s="72"/>
      <c r="J86" s="72"/>
    </row>
    <row r="87" spans="1:10" ht="15" x14ac:dyDescent="0.2">
      <c r="A87" s="69" t="s">
        <v>595</v>
      </c>
      <c r="B87" s="69" t="s">
        <v>596</v>
      </c>
      <c r="C87" s="69">
        <v>84</v>
      </c>
      <c r="D87" s="73" t="s">
        <v>376</v>
      </c>
      <c r="E87" s="73" t="s">
        <v>485</v>
      </c>
      <c r="F87" s="73" t="s">
        <v>720</v>
      </c>
      <c r="G87" s="105" t="s">
        <v>41</v>
      </c>
      <c r="H87" s="72" t="s">
        <v>376</v>
      </c>
      <c r="I87" s="72" t="s">
        <v>773</v>
      </c>
      <c r="J87" s="104" t="s">
        <v>43</v>
      </c>
    </row>
    <row r="88" spans="1:10" x14ac:dyDescent="0.2">
      <c r="D88" s="57"/>
      <c r="E88" s="57"/>
      <c r="F88" s="57"/>
    </row>
    <row r="89" spans="1:10" x14ac:dyDescent="0.2">
      <c r="A89" s="64" t="s">
        <v>462</v>
      </c>
      <c r="C89" s="64">
        <f>COUNT(C2:C87)</f>
        <v>58</v>
      </c>
      <c r="F89" s="56" t="s">
        <v>40</v>
      </c>
      <c r="G89" s="56">
        <f>SUM(COUNTIF(G2:G87,"TP"))</f>
        <v>5</v>
      </c>
      <c r="J89" s="56">
        <f>SUM(COUNTIF(J2:J87,"TP"))</f>
        <v>6</v>
      </c>
    </row>
    <row r="90" spans="1:10" x14ac:dyDescent="0.2">
      <c r="F90" s="56" t="s">
        <v>41</v>
      </c>
      <c r="G90" s="56">
        <f>SUM(COUNTIF(G2:G87,"FP"))</f>
        <v>1</v>
      </c>
      <c r="J90" s="56">
        <f>SUM(COUNTIF(J2:J87,"FP"))</f>
        <v>0</v>
      </c>
    </row>
    <row r="91" spans="1:10" x14ac:dyDescent="0.2">
      <c r="F91" s="56" t="s">
        <v>42</v>
      </c>
      <c r="G91" s="56">
        <f>SUM(COUNTIF(G2:G87,"FN"))</f>
        <v>2</v>
      </c>
      <c r="J91" s="56">
        <f>SUM(COUNTIF(J2:J87,"FN"))</f>
        <v>1</v>
      </c>
    </row>
    <row r="92" spans="1:10" x14ac:dyDescent="0.2">
      <c r="F92" s="56" t="s">
        <v>43</v>
      </c>
      <c r="G92" s="56">
        <f>SUM(COUNTIF(G2:G87,"TN"))</f>
        <v>50</v>
      </c>
      <c r="J92" s="56">
        <f>SUM(COUNTIF(J2:J87,"TN"))</f>
        <v>51</v>
      </c>
    </row>
    <row r="93" spans="1:10" x14ac:dyDescent="0.2">
      <c r="D93" s="82" t="s">
        <v>597</v>
      </c>
    </row>
    <row r="94" spans="1:10" x14ac:dyDescent="0.2">
      <c r="A94" s="56"/>
      <c r="B94" s="56"/>
      <c r="F94" s="56" t="s">
        <v>38</v>
      </c>
      <c r="G94" s="56">
        <f t="shared" ref="G94" si="0">G89/SUM(G89,G91)</f>
        <v>0.7142857142857143</v>
      </c>
      <c r="J94" s="56">
        <f t="shared" ref="J94" si="1">J89/SUM(J89,J91)</f>
        <v>0.8571428571428571</v>
      </c>
    </row>
    <row r="95" spans="1:10" x14ac:dyDescent="0.2">
      <c r="F95" s="56" t="s">
        <v>39</v>
      </c>
      <c r="G95" s="56">
        <f t="shared" ref="G95" si="2">G92/SUM(G92,G90)</f>
        <v>0.98039215686274506</v>
      </c>
      <c r="J95" s="56">
        <f t="shared" ref="J95" si="3">J92/SUM(J92,J90)</f>
        <v>1</v>
      </c>
    </row>
    <row r="96" spans="1:10" x14ac:dyDescent="0.2">
      <c r="F96" s="56" t="s">
        <v>305</v>
      </c>
      <c r="G96" s="56">
        <f t="shared" ref="G96" si="4">SUM(G89,G92)/SUM(G89:G92)</f>
        <v>0.94827586206896552</v>
      </c>
      <c r="J96" s="56">
        <f t="shared" ref="J96" si="5">SUM(J89,J92)/SUM(J89:J92)</f>
        <v>0.98275862068965514</v>
      </c>
    </row>
    <row r="98" spans="1:3" s="79" customFormat="1" x14ac:dyDescent="0.2">
      <c r="A98" s="60" t="s">
        <v>786</v>
      </c>
      <c r="B98" s="83"/>
      <c r="C98" s="83"/>
    </row>
    <row r="99" spans="1:3" x14ac:dyDescent="0.2">
      <c r="A99" s="60" t="s">
        <v>782</v>
      </c>
    </row>
    <row r="100" spans="1:3" x14ac:dyDescent="0.2">
      <c r="A100" s="60"/>
    </row>
    <row r="101" spans="1:3" x14ac:dyDescent="0.2">
      <c r="A101" s="63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5</vt:i4>
      </vt:variant>
    </vt:vector>
  </HeadingPairs>
  <TitlesOfParts>
    <vt:vector size="15" baseType="lpstr">
      <vt:lpstr>Overall scores</vt:lpstr>
      <vt:lpstr>Fisher_final</vt:lpstr>
      <vt:lpstr>Babiker_final</vt:lpstr>
      <vt:lpstr>Flygare_final</vt:lpstr>
      <vt:lpstr>Battelle_saliva</vt:lpstr>
      <vt:lpstr>de Vries_final</vt:lpstr>
      <vt:lpstr>Miller_Parasite</vt:lpstr>
      <vt:lpstr>Miller_fungi</vt:lpstr>
      <vt:lpstr>Miller_bacteria</vt:lpstr>
      <vt:lpstr>Miller_DNAVirus</vt:lpstr>
      <vt:lpstr>Miller_RNAVirus</vt:lpstr>
      <vt:lpstr>yang_FINAL</vt:lpstr>
      <vt:lpstr>Hasan_final</vt:lpstr>
      <vt:lpstr>Saha_FINAL</vt:lpstr>
      <vt:lpstr>Watts_fina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rtling, Craig (US)</dc:creator>
  <cp:lastModifiedBy>Gemler, Bryan</cp:lastModifiedBy>
  <dcterms:created xsi:type="dcterms:W3CDTF">2015-06-05T18:17:20Z</dcterms:created>
  <dcterms:modified xsi:type="dcterms:W3CDTF">2023-03-30T17:27:31Z</dcterms:modified>
</cp:coreProperties>
</file>